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42" firstSheet="0" activeTab="7"/>
  </bookViews>
  <sheets>
    <sheet name="jump" sheetId="1" state="visible" r:id="rId2"/>
    <sheet name=" maximum aerobic " sheetId="2" state="visible" r:id="rId3"/>
    <sheet name="10-m sprint" sheetId="3" state="visible" r:id="rId4"/>
    <sheet name="20-m sprint" sheetId="4" state="visible" r:id="rId5"/>
    <sheet name="RSAmean" sheetId="5" state="visible" r:id="rId6"/>
    <sheet name="RSAbest" sheetId="6" state="visible" r:id="rId7"/>
    <sheet name="RSAdecre" sheetId="7" state="visible" r:id="rId8"/>
    <sheet name="COD" sheetId="8" state="visible" r:id="rId9"/>
  </sheets>
  <definedNames>
    <definedName function="false" hidden="false" name="_xlfn__FV" vbProcedure="false"/>
    <definedName function="false" hidden="false" name="_xlfn__xlws_FILTER" vbProcedure="false"/>
    <definedName function="false" hidden="false" localSheetId="0" name="Excel_BuiltIn__FilterDatabase" vbProcedure="false">#REF!</definedName>
    <definedName function="false" hidden="false" localSheetId="1" name="Excel_BuiltIn__FilterDatabase" vbProcedure="false">#REF!</definedName>
    <definedName function="false" hidden="false" localSheetId="2" name="Excel_BuiltIn__FilterDatabase" vbProcedure="false">#REF!</definedName>
    <definedName function="false" hidden="false" localSheetId="3" name="Excel_BuiltIn__FilterDatabase" vbProcedure="false">#REF!</definedName>
    <definedName function="false" hidden="false" localSheetId="4" name="Excel_BuiltIn__FilterDatabase" vbProcedure="false">#REF!</definedName>
    <definedName function="false" hidden="false" localSheetId="5" name="Excel_BuiltIn__FilterDatabase" vbProcedure="false">#REF!</definedName>
    <definedName function="false" hidden="false" localSheetId="6" name="Excel_BuiltIn__FilterDatabase" vbProcedure="false">#REF!</definedName>
    <definedName function="false" hidden="false" localSheetId="7" name="Excel_BuiltIn__FilterDatabase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6" uniqueCount="39">
  <si>
    <t xml:space="preserve">pre and post- test in RST</t>
  </si>
  <si>
    <t xml:space="preserve">comparison between RST and CG</t>
  </si>
  <si>
    <t xml:space="preserve">Study</t>
  </si>
  <si>
    <t xml:space="preserve">Year</t>
  </si>
  <si>
    <t xml:space="preserve">Tmean</t>
  </si>
  <si>
    <t xml:space="preserve">Tsd</t>
  </si>
  <si>
    <t xml:space="preserve">Tsample</t>
  </si>
  <si>
    <t xml:space="preserve">Cmean</t>
  </si>
  <si>
    <t xml:space="preserve">Csd</t>
  </si>
  <si>
    <t xml:space="preserve">Csample</t>
  </si>
  <si>
    <t xml:space="preserve">result</t>
  </si>
  <si>
    <t xml:space="preserve">Girard</t>
  </si>
  <si>
    <t xml:space="preserve">CMJ</t>
  </si>
  <si>
    <t xml:space="preserve">Haugen</t>
  </si>
  <si>
    <t xml:space="preserve">do Nascimento</t>
  </si>
  <si>
    <t xml:space="preserve">Fernandez-Fernandez</t>
  </si>
  <si>
    <t xml:space="preserve">Uthoff</t>
  </si>
  <si>
    <t xml:space="preserve">pre and post- test in CG</t>
  </si>
  <si>
    <t xml:space="preserve">Hit &amp; Run Tennis Test(Levelmax)</t>
  </si>
  <si>
    <t xml:space="preserve">Hit &amp; Run Tennis Test</t>
  </si>
  <si>
    <t xml:space="preserve">VO2max (mL.min−1.kg−1)</t>
  </si>
  <si>
    <t xml:space="preserve">Yo-Yo IR1 (m)</t>
  </si>
  <si>
    <t xml:space="preserve">The progressive distance intermittent shuttle-running protocol</t>
  </si>
  <si>
    <t xml:space="preserve">30-15 IFT</t>
  </si>
  <si>
    <t xml:space="preserve">Sanchez-Sanchez</t>
  </si>
  <si>
    <t xml:space="preserve">YYIRT-m</t>
  </si>
  <si>
    <t xml:space="preserve">Chtara</t>
  </si>
  <si>
    <t xml:space="preserve">10-m sprint</t>
  </si>
  <si>
    <t xml:space="preserve">20-m sprint</t>
  </si>
  <si>
    <t xml:space="preserve">notes</t>
  </si>
  <si>
    <t xml:space="preserve">RSAmean</t>
  </si>
  <si>
    <t xml:space="preserve">HAF</t>
  </si>
  <si>
    <t xml:space="preserve">LAF</t>
  </si>
  <si>
    <t xml:space="preserve">RSAbest</t>
  </si>
  <si>
    <t xml:space="preserve">Selmi</t>
  </si>
  <si>
    <t xml:space="preserve">RSAdec</t>
  </si>
  <si>
    <t xml:space="preserve">T-test</t>
  </si>
  <si>
    <t xml:space="preserve">Zigzag 20m (s)</t>
  </si>
  <si>
    <t xml:space="preserve">Change of direction test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0_ 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sz val="10.5"/>
      <color rgb="FF000000"/>
      <name val="Arial"/>
      <family val="2"/>
    </font>
    <font>
      <b val="true"/>
      <sz val="11"/>
      <color rgb="FFFFFFFF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CC"/>
        <bgColor rgb="FFFFFFFF"/>
      </patternFill>
    </fill>
    <fill>
      <patternFill patternType="solid">
        <fgColor rgb="FFFFCC99"/>
        <bgColor rgb="FFC0C0C0"/>
      </patternFill>
    </fill>
  </fills>
  <borders count="7">
    <border diagonalUp="false" diagonalDown="false">
      <left/>
      <right/>
      <top/>
      <bottom/>
      <diagonal/>
    </border>
    <border diagonalUp="false" diagonalDown="false">
      <left/>
      <right/>
      <top style="thin">
        <color rgb="FFFFFF99"/>
      </top>
      <bottom style="thin">
        <color rgb="FFFFFF99"/>
      </bottom>
      <diagonal/>
    </border>
    <border diagonalUp="false" diagonalDown="false">
      <left/>
      <right style="thin">
        <color rgb="FFFFFFFF"/>
      </right>
      <top style="thin">
        <color rgb="FFFFFFFF"/>
      </top>
      <bottom style="thin">
        <color rgb="FFFFFFFF"/>
      </bottom>
      <diagonal/>
    </border>
    <border diagonalUp="false" diagonalDown="false"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 diagonalUp="false" diagonalDown="false">
      <left/>
      <right style="thin">
        <color rgb="FFFFFFFF"/>
      </right>
      <top style="thin">
        <color rgb="FFFFFFFF"/>
      </top>
      <bottom/>
      <diagonal/>
    </border>
    <border diagonalUp="false" diagonalDown="false">
      <left style="thin">
        <color rgb="FFFFFFFF"/>
      </left>
      <right style="thin">
        <color rgb="FFFFFFFF"/>
      </right>
      <top style="thin">
        <color rgb="FFFFFFFF"/>
      </top>
      <bottom/>
      <diagonal/>
    </border>
    <border diagonalUp="false" diagonalDown="false">
      <left/>
      <right style="thin">
        <color rgb="FFFFFF99"/>
      </right>
      <top style="thin">
        <color rgb="FFFFFF99"/>
      </top>
      <bottom style="thin">
        <color rgb="FFFFFF99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4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4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4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4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3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T22"/>
  <sheetViews>
    <sheetView showFormulas="false" showGridLines="true" showRowColHeaders="true" showZeros="true" rightToLeft="false" tabSelected="false" showOutlineSymbols="true" defaultGridColor="true" view="normal" topLeftCell="A1" colorId="64" zoomScale="67" zoomScaleNormal="67" zoomScalePageLayoutView="100" workbookViewId="0">
      <selection pane="topLeft" activeCell="F45" activeCellId="0" sqref="F45"/>
    </sheetView>
  </sheetViews>
  <sheetFormatPr defaultColWidth="8.72265625" defaultRowHeight="14" zeroHeight="false" outlineLevelRow="0" outlineLevelCol="0"/>
  <cols>
    <col collapsed="false" customWidth="true" hidden="false" outlineLevel="0" max="1" min="1" style="1" width="26.08"/>
    <col collapsed="false" customWidth="true" hidden="false" outlineLevel="0" max="8" min="2" style="1" width="14.53"/>
    <col collapsed="false" customWidth="true" hidden="false" outlineLevel="0" max="9" min="9" style="1" width="13.44"/>
    <col collapsed="false" customWidth="true" hidden="false" outlineLevel="0" max="10" min="10" style="1" width="14.99"/>
    <col collapsed="false" customWidth="false" hidden="false" outlineLevel="0" max="12" min="11" style="1" width="8.72"/>
    <col collapsed="false" customWidth="true" hidden="false" outlineLevel="0" max="13" min="13" style="1" width="16.9"/>
    <col collapsed="false" customWidth="true" hidden="false" outlineLevel="0" max="14" min="14" style="1" width="14.26"/>
    <col collapsed="false" customWidth="true" hidden="false" outlineLevel="0" max="20" min="15" style="1" width="12.81"/>
    <col collapsed="false" customWidth="false" hidden="false" outlineLevel="0" max="257" min="21" style="1" width="8.72"/>
  </cols>
  <sheetData>
    <row r="3" customFormat="false" ht="14" hidden="false" customHeight="false" outlineLevel="0" collapsed="false">
      <c r="A3" s="1" t="s">
        <v>0</v>
      </c>
      <c r="M3" s="1" t="s">
        <v>1</v>
      </c>
    </row>
    <row r="4" customFormat="false" ht="14" hidden="false" customHeight="false" outlineLevel="0" collapsed="false">
      <c r="A4" s="2" t="s">
        <v>2</v>
      </c>
      <c r="B4" s="2" t="s">
        <v>3</v>
      </c>
      <c r="C4" s="2" t="s">
        <v>4</v>
      </c>
      <c r="D4" s="2" t="s">
        <v>5</v>
      </c>
      <c r="E4" s="2" t="s">
        <v>6</v>
      </c>
      <c r="F4" s="2" t="s">
        <v>7</v>
      </c>
      <c r="G4" s="2" t="s">
        <v>8</v>
      </c>
      <c r="H4" s="2" t="s">
        <v>9</v>
      </c>
      <c r="I4" s="2" t="s">
        <v>10</v>
      </c>
      <c r="L4" s="2" t="s">
        <v>2</v>
      </c>
      <c r="M4" s="2" t="s">
        <v>3</v>
      </c>
      <c r="N4" s="2" t="s">
        <v>4</v>
      </c>
      <c r="O4" s="2" t="s">
        <v>5</v>
      </c>
      <c r="P4" s="2" t="s">
        <v>6</v>
      </c>
      <c r="Q4" s="2" t="s">
        <v>7</v>
      </c>
      <c r="R4" s="2" t="s">
        <v>8</v>
      </c>
      <c r="S4" s="2" t="s">
        <v>9</v>
      </c>
      <c r="T4" s="2" t="s">
        <v>10</v>
      </c>
    </row>
    <row r="5" customFormat="false" ht="14" hidden="false" customHeight="false" outlineLevel="0" collapsed="false">
      <c r="A5" s="1" t="s">
        <v>11</v>
      </c>
      <c r="B5" s="1" t="n">
        <v>2015</v>
      </c>
      <c r="C5" s="1" t="n">
        <v>28.93</v>
      </c>
      <c r="D5" s="1" t="n">
        <v>4.68</v>
      </c>
      <c r="E5" s="1" t="n">
        <v>5</v>
      </c>
      <c r="F5" s="1" t="n">
        <v>28.12</v>
      </c>
      <c r="G5" s="1" t="n">
        <v>3.22</v>
      </c>
      <c r="H5" s="1" t="n">
        <v>5</v>
      </c>
      <c r="I5" s="1" t="s">
        <v>12</v>
      </c>
      <c r="L5" s="1" t="s">
        <v>11</v>
      </c>
      <c r="M5" s="1" t="n">
        <v>2015</v>
      </c>
      <c r="N5" s="3" t="n">
        <f aca="false">C5-F5</f>
        <v>0.809999999999999</v>
      </c>
      <c r="O5" s="4" t="n">
        <f aca="false">SQRT(POWER(D5,2)+POWER(G5,2)-2*0.5*D5*G5)</f>
        <v>4.14743294098892</v>
      </c>
      <c r="P5" s="1" t="n">
        <f aca="false">E5</f>
        <v>5</v>
      </c>
      <c r="Q5" s="3" t="n">
        <f aca="false">C17-F17</f>
        <v>-0.119999999999997</v>
      </c>
      <c r="R5" s="4" t="n">
        <f aca="false">SQRT(POWER(D17,2)+POWER(G17,2)-2*0.75*D17*G17)</f>
        <v>4.42180958432179</v>
      </c>
      <c r="S5" s="1" t="n">
        <f aca="false">H17</f>
        <v>5</v>
      </c>
      <c r="T5" s="1" t="s">
        <v>12</v>
      </c>
    </row>
    <row r="6" customFormat="false" ht="14" hidden="false" customHeight="false" outlineLevel="0" collapsed="false">
      <c r="A6" s="1" t="s">
        <v>11</v>
      </c>
      <c r="B6" s="1" t="n">
        <v>2015</v>
      </c>
      <c r="C6" s="5" t="n">
        <v>31.77</v>
      </c>
      <c r="D6" s="5" t="n">
        <v>3.11</v>
      </c>
      <c r="E6" s="1" t="n">
        <v>5</v>
      </c>
      <c r="F6" s="1" t="n">
        <v>29.8</v>
      </c>
      <c r="G6" s="1" t="n">
        <v>3.79</v>
      </c>
      <c r="H6" s="1" t="n">
        <v>5</v>
      </c>
      <c r="I6" s="1" t="s">
        <v>12</v>
      </c>
      <c r="L6" s="1" t="s">
        <v>11</v>
      </c>
      <c r="M6" s="1" t="n">
        <v>2015</v>
      </c>
      <c r="N6" s="1" t="n">
        <f aca="false">C6-F6</f>
        <v>1.97</v>
      </c>
      <c r="O6" s="5" t="n">
        <f aca="false">SQRT(POWER(D6,2)+POWER(G6,2)-2*0.5*D6*G6)</f>
        <v>3.49989999857139</v>
      </c>
      <c r="P6" s="1" t="n">
        <f aca="false">E6</f>
        <v>5</v>
      </c>
      <c r="Q6" s="1" t="n">
        <f aca="false">C18-F18</f>
        <v>-0.119999999999997</v>
      </c>
      <c r="R6" s="5" t="n">
        <f aca="false">SQRT(POWER(D18,2)+POWER(G18,2)-2*0.75*D18*G18)</f>
        <v>4.42180958432179</v>
      </c>
      <c r="S6" s="1" t="n">
        <f aca="false">H18</f>
        <v>5</v>
      </c>
      <c r="T6" s="1" t="s">
        <v>12</v>
      </c>
    </row>
    <row r="7" customFormat="false" ht="14" hidden="false" customHeight="false" outlineLevel="0" collapsed="false">
      <c r="A7" s="1" t="s">
        <v>13</v>
      </c>
      <c r="B7" s="1" t="n">
        <v>2014</v>
      </c>
      <c r="C7" s="1" t="n">
        <v>31.1</v>
      </c>
      <c r="D7" s="1" t="n">
        <v>5.8</v>
      </c>
      <c r="E7" s="1" t="n">
        <v>13</v>
      </c>
      <c r="F7" s="1" t="n">
        <v>30</v>
      </c>
      <c r="G7" s="1" t="n">
        <v>4.9</v>
      </c>
      <c r="H7" s="1" t="n">
        <v>13</v>
      </c>
      <c r="I7" s="1" t="s">
        <v>12</v>
      </c>
      <c r="L7" s="1" t="s">
        <v>13</v>
      </c>
      <c r="M7" s="1" t="n">
        <v>2014</v>
      </c>
      <c r="N7" s="1" t="n">
        <f aca="false">C7-F7</f>
        <v>1.1</v>
      </c>
      <c r="O7" s="5" t="n">
        <f aca="false">SQRT(POWER(D7,2)+POWER(G7,2)-2*0.5*D7*G7)</f>
        <v>5.40647759636531</v>
      </c>
      <c r="P7" s="1" t="n">
        <f aca="false">E7</f>
        <v>13</v>
      </c>
      <c r="Q7" s="1" t="n">
        <f aca="false">C19-F19</f>
        <v>0.100000000000001</v>
      </c>
      <c r="R7" s="5" t="n">
        <f aca="false">SQRT(POWER(D19,2)+POWER(G19,2)-2*0.75*D19*G19)</f>
        <v>3.98873413503583</v>
      </c>
      <c r="S7" s="1" t="n">
        <f aca="false">H19</f>
        <v>9</v>
      </c>
      <c r="T7" s="1" t="s">
        <v>12</v>
      </c>
    </row>
    <row r="8" customFormat="false" ht="14" hidden="false" customHeight="false" outlineLevel="0" collapsed="false">
      <c r="A8" s="1" t="s">
        <v>14</v>
      </c>
      <c r="B8" s="1" t="n">
        <v>2015</v>
      </c>
      <c r="C8" s="1" t="n">
        <v>45.55</v>
      </c>
      <c r="D8" s="1" t="n">
        <v>5.75</v>
      </c>
      <c r="E8" s="1" t="n">
        <v>8</v>
      </c>
      <c r="F8" s="1" t="n">
        <v>45.14</v>
      </c>
      <c r="G8" s="1" t="n">
        <v>6.65</v>
      </c>
      <c r="H8" s="1" t="n">
        <v>8</v>
      </c>
      <c r="I8" s="1" t="s">
        <v>12</v>
      </c>
      <c r="L8" s="1" t="s">
        <v>14</v>
      </c>
      <c r="M8" s="1" t="n">
        <v>2015</v>
      </c>
      <c r="N8" s="1" t="n">
        <f aca="false">C8-F8</f>
        <v>0.409999999999997</v>
      </c>
      <c r="O8" s="5" t="n">
        <f aca="false">SQRT(POWER(D8,2)+POWER(G8,2)-2*0.5*D8*G8)</f>
        <v>6.24879988477788</v>
      </c>
      <c r="P8" s="1" t="n">
        <f aca="false">E8</f>
        <v>8</v>
      </c>
      <c r="Q8" s="1" t="n">
        <f aca="false">C20-F20</f>
        <v>1.04</v>
      </c>
      <c r="R8" s="5" t="n">
        <f aca="false">SQRT(POWER(D20,2)+POWER(G20,2)-2*0.75*D20*G20)</f>
        <v>2.9656196654325</v>
      </c>
      <c r="S8" s="1" t="n">
        <f aca="false">H20</f>
        <v>6</v>
      </c>
      <c r="T8" s="1" t="s">
        <v>12</v>
      </c>
    </row>
    <row r="9" customFormat="false" ht="14" hidden="false" customHeight="false" outlineLevel="0" collapsed="false">
      <c r="A9" s="1" t="s">
        <v>15</v>
      </c>
      <c r="B9" s="1" t="n">
        <v>2015</v>
      </c>
      <c r="C9" s="1" t="n">
        <v>42.6</v>
      </c>
      <c r="D9" s="1" t="n">
        <v>1.8</v>
      </c>
      <c r="E9" s="1" t="n">
        <v>8</v>
      </c>
      <c r="F9" s="1" t="n">
        <v>41.7</v>
      </c>
      <c r="G9" s="1" t="n">
        <v>2.1</v>
      </c>
      <c r="H9" s="1" t="n">
        <v>8</v>
      </c>
      <c r="I9" s="1" t="s">
        <v>12</v>
      </c>
      <c r="L9" s="1" t="s">
        <v>15</v>
      </c>
      <c r="M9" s="1" t="n">
        <v>2015</v>
      </c>
      <c r="N9" s="6" t="n">
        <f aca="false">C9-F9</f>
        <v>0.899999999999999</v>
      </c>
      <c r="O9" s="5" t="n">
        <f aca="false">SQRT(POWER(D9,2)+POWER(G9,2)-2*0.5*D9*G9)</f>
        <v>1.9672315572906</v>
      </c>
      <c r="P9" s="6" t="n">
        <f aca="false">E9</f>
        <v>8</v>
      </c>
      <c r="Q9" s="6" t="n">
        <f aca="false">C21-F21</f>
        <v>-0.109999999999999</v>
      </c>
      <c r="R9" s="5" t="n">
        <f aca="false">SQRT(POWER(D21,2)+POWER(G21,2)-2*0.75*D21*G21)</f>
        <v>0.92736184954957</v>
      </c>
      <c r="S9" s="6" t="n">
        <f aca="false">H21</f>
        <v>8</v>
      </c>
      <c r="T9" s="1" t="s">
        <v>12</v>
      </c>
    </row>
    <row r="10" customFormat="false" ht="14" hidden="false" customHeight="false" outlineLevel="0" collapsed="false">
      <c r="A10" s="1" t="s">
        <v>16</v>
      </c>
      <c r="B10" s="1" t="n">
        <v>2020</v>
      </c>
      <c r="C10" s="1" t="n">
        <v>55.5</v>
      </c>
      <c r="D10" s="1" t="n">
        <v>5.48</v>
      </c>
      <c r="E10" s="1" t="n">
        <v>14</v>
      </c>
      <c r="F10" s="1" t="n">
        <v>54.08</v>
      </c>
      <c r="G10" s="1" t="n">
        <v>5.79</v>
      </c>
      <c r="H10" s="1" t="n">
        <v>14</v>
      </c>
      <c r="I10" s="1" t="s">
        <v>12</v>
      </c>
      <c r="L10" s="1" t="s">
        <v>16</v>
      </c>
      <c r="M10" s="1" t="n">
        <v>2020</v>
      </c>
      <c r="N10" s="6" t="n">
        <f aca="false">C10-F10</f>
        <v>1.42</v>
      </c>
      <c r="O10" s="5" t="n">
        <f aca="false">SQRT(POWER(D10,2)+POWER(G10,2)-2*0.5*D10*G10)</f>
        <v>5.64139167227378</v>
      </c>
      <c r="P10" s="6" t="n">
        <f aca="false">E10</f>
        <v>14</v>
      </c>
      <c r="Q10" s="6" t="n">
        <f aca="false">C22-F22</f>
        <v>2.08000000000001</v>
      </c>
      <c r="R10" s="5" t="n">
        <f aca="false">SQRT(POWER(D22,2)+POWER(G22,2)-2*0.75*D22*G22)</f>
        <v>4.99721922673</v>
      </c>
      <c r="S10" s="6" t="n">
        <f aca="false">H22</f>
        <v>23</v>
      </c>
      <c r="T10" s="1" t="s">
        <v>12</v>
      </c>
    </row>
    <row r="15" customFormat="false" ht="14" hidden="false" customHeight="false" outlineLevel="0" collapsed="false">
      <c r="A15" s="1" t="s">
        <v>17</v>
      </c>
    </row>
    <row r="16" customFormat="false" ht="14" hidden="false" customHeight="false" outlineLevel="0" collapsed="false">
      <c r="A16" s="2" t="s">
        <v>2</v>
      </c>
      <c r="B16" s="2" t="s">
        <v>3</v>
      </c>
      <c r="C16" s="2" t="s">
        <v>4</v>
      </c>
      <c r="D16" s="2" t="s">
        <v>5</v>
      </c>
      <c r="E16" s="2" t="s">
        <v>6</v>
      </c>
      <c r="F16" s="2" t="s">
        <v>7</v>
      </c>
      <c r="G16" s="2" t="s">
        <v>8</v>
      </c>
      <c r="H16" s="2" t="s">
        <v>9</v>
      </c>
      <c r="I16" s="2" t="s">
        <v>10</v>
      </c>
    </row>
    <row r="17" customFormat="false" ht="14" hidden="false" customHeight="false" outlineLevel="0" collapsed="false">
      <c r="A17" s="7" t="s">
        <v>11</v>
      </c>
      <c r="B17" s="8" t="n">
        <v>2015</v>
      </c>
      <c r="C17" s="1" t="n">
        <v>32.29</v>
      </c>
      <c r="D17" s="1" t="n">
        <v>5.3</v>
      </c>
      <c r="E17" s="1" t="n">
        <v>5</v>
      </c>
      <c r="F17" s="1" t="n">
        <v>32.41</v>
      </c>
      <c r="G17" s="1" t="n">
        <v>6.67</v>
      </c>
      <c r="H17" s="1" t="n">
        <v>5</v>
      </c>
      <c r="I17" s="1" t="s">
        <v>12</v>
      </c>
    </row>
    <row r="18" customFormat="false" ht="14" hidden="false" customHeight="false" outlineLevel="0" collapsed="false">
      <c r="A18" s="9" t="s">
        <v>11</v>
      </c>
      <c r="B18" s="10" t="n">
        <v>2015</v>
      </c>
      <c r="C18" s="5" t="n">
        <v>32.29</v>
      </c>
      <c r="D18" s="1" t="n">
        <v>5.3</v>
      </c>
      <c r="E18" s="1" t="n">
        <v>5</v>
      </c>
      <c r="F18" s="1" t="n">
        <v>32.41</v>
      </c>
      <c r="G18" s="1" t="n">
        <v>6.67</v>
      </c>
      <c r="H18" s="1" t="n">
        <v>5</v>
      </c>
      <c r="I18" s="1" t="s">
        <v>12</v>
      </c>
    </row>
    <row r="19" customFormat="false" ht="14" hidden="false" customHeight="false" outlineLevel="0" collapsed="false">
      <c r="A19" s="1" t="s">
        <v>13</v>
      </c>
      <c r="B19" s="1" t="n">
        <v>2014</v>
      </c>
      <c r="C19" s="1" t="n">
        <v>32.1</v>
      </c>
      <c r="D19" s="1" t="n">
        <v>4.9</v>
      </c>
      <c r="E19" s="1" t="n">
        <v>9</v>
      </c>
      <c r="F19" s="1" t="n">
        <v>32</v>
      </c>
      <c r="G19" s="1" t="n">
        <v>6</v>
      </c>
      <c r="H19" s="1" t="n">
        <v>9</v>
      </c>
      <c r="I19" s="1" t="s">
        <v>12</v>
      </c>
    </row>
    <row r="20" customFormat="false" ht="14" hidden="false" customHeight="false" outlineLevel="0" collapsed="false">
      <c r="A20" s="9" t="s">
        <v>14</v>
      </c>
      <c r="B20" s="10" t="n">
        <v>2015</v>
      </c>
      <c r="C20" s="11" t="n">
        <v>41.32</v>
      </c>
      <c r="D20" s="11" t="n">
        <v>4.4</v>
      </c>
      <c r="E20" s="11" t="n">
        <v>6</v>
      </c>
      <c r="F20" s="11" t="n">
        <v>40.28</v>
      </c>
      <c r="G20" s="11" t="n">
        <v>3.87</v>
      </c>
      <c r="H20" s="11" t="n">
        <v>6</v>
      </c>
      <c r="I20" s="1" t="s">
        <v>12</v>
      </c>
    </row>
    <row r="21" customFormat="false" ht="14" hidden="false" customHeight="false" outlineLevel="0" collapsed="false">
      <c r="A21" s="12" t="s">
        <v>15</v>
      </c>
      <c r="B21" s="1" t="n">
        <v>2015</v>
      </c>
      <c r="C21" s="1" t="n">
        <v>40.39</v>
      </c>
      <c r="D21" s="1" t="n">
        <v>0.1</v>
      </c>
      <c r="E21" s="1" t="n">
        <v>8</v>
      </c>
      <c r="F21" s="1" t="n">
        <v>40.5</v>
      </c>
      <c r="G21" s="1" t="n">
        <v>1</v>
      </c>
      <c r="H21" s="1" t="n">
        <v>8</v>
      </c>
      <c r="I21" s="1" t="s">
        <v>12</v>
      </c>
    </row>
    <row r="22" customFormat="false" ht="14" hidden="false" customHeight="false" outlineLevel="0" collapsed="false">
      <c r="A22" s="12" t="s">
        <v>16</v>
      </c>
      <c r="B22" s="1" t="n">
        <v>2020</v>
      </c>
      <c r="C22" s="1" t="n">
        <v>47.27</v>
      </c>
      <c r="D22" s="1" t="n">
        <v>7.18</v>
      </c>
      <c r="E22" s="1" t="n">
        <v>23</v>
      </c>
      <c r="F22" s="1" t="n">
        <v>45.19</v>
      </c>
      <c r="G22" s="1" t="n">
        <v>6.94</v>
      </c>
      <c r="H22" s="1" t="n">
        <v>23</v>
      </c>
      <c r="I22" s="1" t="s">
        <v>1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T24"/>
  <sheetViews>
    <sheetView showFormulas="false" showGridLines="true" showRowColHeaders="true" showZeros="true" rightToLeft="false" tabSelected="false" showOutlineSymbols="true" defaultGridColor="true" view="normal" topLeftCell="A1" colorId="64" zoomScale="69" zoomScaleNormal="69" zoomScalePageLayoutView="100" workbookViewId="0">
      <selection pane="topLeft" activeCell="R15" activeCellId="0" sqref="R15"/>
    </sheetView>
  </sheetViews>
  <sheetFormatPr defaultColWidth="8.72265625" defaultRowHeight="14" zeroHeight="false" outlineLevelRow="0" outlineLevelCol="0"/>
  <cols>
    <col collapsed="false" customWidth="true" hidden="false" outlineLevel="0" max="1" min="1" style="1" width="28.99"/>
    <col collapsed="false" customWidth="true" hidden="false" outlineLevel="0" max="8" min="2" style="1" width="15.18"/>
    <col collapsed="false" customWidth="true" hidden="false" outlineLevel="0" max="9" min="9" style="1" width="32.26"/>
    <col collapsed="false" customWidth="true" hidden="false" outlineLevel="0" max="10" min="10" style="1" width="30.36"/>
    <col collapsed="false" customWidth="false" hidden="false" outlineLevel="0" max="11" min="11" style="1" width="8.72"/>
    <col collapsed="false" customWidth="true" hidden="false" outlineLevel="0" max="12" min="12" style="1" width="22.17"/>
    <col collapsed="false" customWidth="true" hidden="false" outlineLevel="0" max="13" min="13" style="1" width="21.9"/>
    <col collapsed="false" customWidth="true" hidden="false" outlineLevel="0" max="19" min="14" style="1" width="13.63"/>
    <col collapsed="false" customWidth="true" hidden="false" outlineLevel="0" max="20" min="20" style="1" width="58.44"/>
    <col collapsed="false" customWidth="true" hidden="false" outlineLevel="0" max="21" min="21" style="1" width="13.63"/>
    <col collapsed="false" customWidth="false" hidden="false" outlineLevel="0" max="257" min="22" style="1" width="8.72"/>
  </cols>
  <sheetData>
    <row r="3" customFormat="false" ht="14" hidden="false" customHeight="false" outlineLevel="0" collapsed="false">
      <c r="A3" s="1" t="s">
        <v>0</v>
      </c>
      <c r="M3" s="1" t="s">
        <v>1</v>
      </c>
    </row>
    <row r="4" customFormat="false" ht="14" hidden="false" customHeight="false" outlineLevel="0" collapsed="false">
      <c r="A4" s="2" t="s">
        <v>2</v>
      </c>
      <c r="B4" s="2" t="s">
        <v>3</v>
      </c>
      <c r="C4" s="2" t="s">
        <v>4</v>
      </c>
      <c r="D4" s="2" t="s">
        <v>5</v>
      </c>
      <c r="E4" s="2" t="s">
        <v>6</v>
      </c>
      <c r="F4" s="2" t="s">
        <v>7</v>
      </c>
      <c r="G4" s="2" t="s">
        <v>8</v>
      </c>
      <c r="H4" s="2" t="s">
        <v>9</v>
      </c>
      <c r="I4" s="2" t="s">
        <v>10</v>
      </c>
      <c r="L4" s="2" t="s">
        <v>2</v>
      </c>
      <c r="M4" s="2" t="s">
        <v>3</v>
      </c>
      <c r="N4" s="2" t="s">
        <v>4</v>
      </c>
      <c r="O4" s="2" t="s">
        <v>5</v>
      </c>
      <c r="P4" s="2" t="s">
        <v>6</v>
      </c>
      <c r="Q4" s="2" t="s">
        <v>7</v>
      </c>
      <c r="R4" s="2" t="s">
        <v>8</v>
      </c>
      <c r="S4" s="2" t="s">
        <v>9</v>
      </c>
      <c r="T4" s="2" t="s">
        <v>10</v>
      </c>
    </row>
    <row r="5" customFormat="false" ht="14" hidden="false" customHeight="false" outlineLevel="0" collapsed="false">
      <c r="A5" s="1" t="s">
        <v>11</v>
      </c>
      <c r="B5" s="1" t="n">
        <v>2015</v>
      </c>
      <c r="C5" s="1" t="n">
        <v>11.4</v>
      </c>
      <c r="D5" s="1" t="n">
        <v>3.2</v>
      </c>
      <c r="E5" s="1" t="n">
        <v>5</v>
      </c>
      <c r="F5" s="1" t="n">
        <v>9.6</v>
      </c>
      <c r="G5" s="1" t="n">
        <v>4.6</v>
      </c>
      <c r="H5" s="1" t="n">
        <v>5</v>
      </c>
      <c r="I5" s="1" t="s">
        <v>18</v>
      </c>
      <c r="L5" s="1" t="s">
        <v>11</v>
      </c>
      <c r="M5" s="1" t="n">
        <v>2015</v>
      </c>
      <c r="N5" s="3" t="n">
        <f aca="false">C5-F5</f>
        <v>1.8</v>
      </c>
      <c r="O5" s="4" t="n">
        <f aca="false">SQRT(POWER(D5,2)+POWER(G5,2)-2*0.5*D5*G5)</f>
        <v>4.08411557133243</v>
      </c>
      <c r="P5" s="1" t="n">
        <f aca="false">E5</f>
        <v>5</v>
      </c>
      <c r="Q5" s="3" t="n">
        <f aca="false">C17-F17</f>
        <v>0.6</v>
      </c>
      <c r="R5" s="4" t="n">
        <f aca="false">SQRT(POWER(D17,2)+POWER(G17,2)-2*0.75*D17*G17)</f>
        <v>1.1916375287813</v>
      </c>
      <c r="S5" s="1" t="n">
        <f aca="false">H17</f>
        <v>5</v>
      </c>
      <c r="T5" s="6" t="s">
        <v>18</v>
      </c>
    </row>
    <row r="6" customFormat="false" ht="14" hidden="false" customHeight="false" outlineLevel="0" collapsed="false">
      <c r="A6" s="1" t="s">
        <v>11</v>
      </c>
      <c r="B6" s="1" t="n">
        <v>2015</v>
      </c>
      <c r="C6" s="1" t="n">
        <v>13.6</v>
      </c>
      <c r="D6" s="1" t="n">
        <v>3.3</v>
      </c>
      <c r="E6" s="1" t="n">
        <v>5</v>
      </c>
      <c r="F6" s="1" t="n">
        <v>11.6</v>
      </c>
      <c r="G6" s="1" t="n">
        <v>3.6</v>
      </c>
      <c r="H6" s="1" t="n">
        <v>5</v>
      </c>
      <c r="I6" s="1" t="s">
        <v>19</v>
      </c>
      <c r="L6" s="1" t="s">
        <v>11</v>
      </c>
      <c r="M6" s="1" t="n">
        <v>2015</v>
      </c>
      <c r="N6" s="1" t="n">
        <f aca="false">C6-F6</f>
        <v>2</v>
      </c>
      <c r="O6" s="5" t="n">
        <f aca="false">SQRT(POWER(D6,2)+POWER(G6,2)-2*0.5*D6*G6)</f>
        <v>3.45976877840124</v>
      </c>
      <c r="P6" s="1" t="n">
        <f aca="false">E6</f>
        <v>5</v>
      </c>
      <c r="Q6" s="1" t="n">
        <f aca="false">C18-F18</f>
        <v>0.6</v>
      </c>
      <c r="R6" s="5" t="n">
        <f aca="false">SQRT(POWER(D18,2)+POWER(G18,2)-2*0.75*D18*G18)</f>
        <v>1.1916375287813</v>
      </c>
      <c r="S6" s="1" t="n">
        <f aca="false">H18</f>
        <v>5</v>
      </c>
      <c r="T6" s="6" t="s">
        <v>19</v>
      </c>
    </row>
    <row r="7" customFormat="false" ht="14" hidden="false" customHeight="false" outlineLevel="0" collapsed="false">
      <c r="A7" s="1" t="s">
        <v>13</v>
      </c>
      <c r="B7" s="1" t="n">
        <v>2014</v>
      </c>
      <c r="C7" s="1" t="n">
        <v>57.7</v>
      </c>
      <c r="D7" s="1" t="n">
        <v>7.9</v>
      </c>
      <c r="E7" s="1" t="n">
        <v>13</v>
      </c>
      <c r="F7" s="1" t="n">
        <v>58.2</v>
      </c>
      <c r="G7" s="1" t="n">
        <v>8.3</v>
      </c>
      <c r="H7" s="1" t="n">
        <v>13</v>
      </c>
      <c r="I7" s="1" t="s">
        <v>20</v>
      </c>
      <c r="L7" s="1" t="s">
        <v>13</v>
      </c>
      <c r="M7" s="1" t="n">
        <v>2014</v>
      </c>
      <c r="N7" s="1" t="n">
        <f aca="false">C7-F7</f>
        <v>-0.5</v>
      </c>
      <c r="O7" s="5" t="n">
        <f aca="false">SQRT(POWER(D7,2)+POWER(G7,2)-2*0.5*D7*G7)</f>
        <v>8.10740402348372</v>
      </c>
      <c r="P7" s="1" t="n">
        <f aca="false">E7</f>
        <v>13</v>
      </c>
      <c r="Q7" s="1" t="n">
        <f aca="false">C19-F19</f>
        <v>-0.5</v>
      </c>
      <c r="R7" s="5" t="n">
        <f aca="false">SQRT(POWER(D19,2)+POWER(G19,2)-2*0.75*D19*G19)</f>
        <v>3.79341534767813</v>
      </c>
      <c r="S7" s="1" t="n">
        <f aca="false">H19</f>
        <v>9</v>
      </c>
      <c r="T7" s="6" t="s">
        <v>20</v>
      </c>
    </row>
    <row r="8" customFormat="false" ht="14" hidden="false" customHeight="false" outlineLevel="0" collapsed="false">
      <c r="A8" s="1" t="s">
        <v>13</v>
      </c>
      <c r="B8" s="1" t="n">
        <v>2014</v>
      </c>
      <c r="C8" s="1" t="n">
        <v>1858</v>
      </c>
      <c r="D8" s="1" t="n">
        <v>773</v>
      </c>
      <c r="E8" s="1" t="n">
        <v>13</v>
      </c>
      <c r="F8" s="1" t="n">
        <v>1583</v>
      </c>
      <c r="G8" s="1" t="n">
        <v>669</v>
      </c>
      <c r="H8" s="1" t="n">
        <v>13</v>
      </c>
      <c r="I8" s="1" t="s">
        <v>21</v>
      </c>
      <c r="L8" s="1" t="s">
        <v>13</v>
      </c>
      <c r="M8" s="1" t="n">
        <v>2014</v>
      </c>
      <c r="N8" s="1" t="n">
        <f aca="false">C8-F8</f>
        <v>275</v>
      </c>
      <c r="O8" s="5" t="n">
        <f aca="false">SQRT(POWER(D8,2)+POWER(G8,2)-2*0.5*D8*G8)</f>
        <v>726.60374345306</v>
      </c>
      <c r="P8" s="1" t="n">
        <f aca="false">E8</f>
        <v>13</v>
      </c>
      <c r="Q8" s="1" t="n">
        <f aca="false">C20-F20</f>
        <v>123</v>
      </c>
      <c r="R8" s="5" t="n">
        <f aca="false">SQRT(POWER(D20,2)+POWER(G20,2)-2*0.75*D20*G20)</f>
        <v>465.701621212553</v>
      </c>
      <c r="S8" s="1" t="n">
        <f aca="false">H20</f>
        <v>9</v>
      </c>
      <c r="T8" s="6" t="s">
        <v>21</v>
      </c>
    </row>
    <row r="9" customFormat="false" ht="28" hidden="false" customHeight="false" outlineLevel="0" collapsed="false">
      <c r="A9" s="1" t="s">
        <v>14</v>
      </c>
      <c r="B9" s="1" t="n">
        <v>2015</v>
      </c>
      <c r="C9" s="12" t="n">
        <v>17.4</v>
      </c>
      <c r="D9" s="1" t="n">
        <v>1.01</v>
      </c>
      <c r="E9" s="1" t="n">
        <v>8</v>
      </c>
      <c r="F9" s="1" t="n">
        <v>16.78</v>
      </c>
      <c r="G9" s="1" t="n">
        <v>0.83</v>
      </c>
      <c r="H9" s="1" t="n">
        <v>8</v>
      </c>
      <c r="I9" s="13" t="s">
        <v>22</v>
      </c>
      <c r="L9" s="1" t="s">
        <v>14</v>
      </c>
      <c r="M9" s="1" t="n">
        <v>2015</v>
      </c>
      <c r="N9" s="6" t="n">
        <f aca="false">C9-F9</f>
        <v>0.619999999999997</v>
      </c>
      <c r="O9" s="5" t="n">
        <f aca="false">SQRT(POWER(D9,2)+POWER(G9,2)-2*0.5*D9*G9)</f>
        <v>0.933113069247238</v>
      </c>
      <c r="P9" s="6" t="n">
        <f aca="false">E9</f>
        <v>8</v>
      </c>
      <c r="Q9" s="6" t="n">
        <f aca="false">C21-F21</f>
        <v>0.0999999999999996</v>
      </c>
      <c r="R9" s="5" t="n">
        <f aca="false">SQRT(POWER(D21,2)+POWER(G21,2)-2*0.75*D21*G21)</f>
        <v>0.832586331859946</v>
      </c>
      <c r="S9" s="6" t="n">
        <f aca="false">H21</f>
        <v>6</v>
      </c>
      <c r="T9" s="6" t="s">
        <v>22</v>
      </c>
    </row>
    <row r="10" customFormat="false" ht="14" hidden="false" customHeight="false" outlineLevel="0" collapsed="false">
      <c r="A10" s="1" t="s">
        <v>15</v>
      </c>
      <c r="B10" s="1" t="n">
        <v>2015</v>
      </c>
      <c r="C10" s="12" t="n">
        <v>19.8</v>
      </c>
      <c r="D10" s="1" t="n">
        <v>0.6</v>
      </c>
      <c r="E10" s="1" t="n">
        <v>8</v>
      </c>
      <c r="F10" s="1" t="n">
        <v>19.8</v>
      </c>
      <c r="G10" s="1" t="n">
        <v>0.6</v>
      </c>
      <c r="H10" s="1" t="n">
        <v>8</v>
      </c>
      <c r="I10" s="1" t="s">
        <v>23</v>
      </c>
      <c r="L10" s="1" t="s">
        <v>15</v>
      </c>
      <c r="M10" s="1" t="n">
        <v>2015</v>
      </c>
      <c r="N10" s="6" t="n">
        <f aca="false">C10-F10</f>
        <v>0</v>
      </c>
      <c r="O10" s="5" t="n">
        <f aca="false">SQRT(POWER(D10,2)+POWER(G10,2)-2*0.5*D10*G10)</f>
        <v>0.6</v>
      </c>
      <c r="P10" s="6" t="n">
        <f aca="false">E10</f>
        <v>8</v>
      </c>
      <c r="Q10" s="6" t="n">
        <f aca="false">C22-F22</f>
        <v>0.199999999999999</v>
      </c>
      <c r="R10" s="5" t="n">
        <f aca="false">SQRT(POWER(D22,2)+POWER(G22,2)-2*0.75*D22*G22)</f>
        <v>0.424264068711929</v>
      </c>
      <c r="S10" s="6" t="n">
        <f aca="false">H22</f>
        <v>8</v>
      </c>
      <c r="T10" s="6" t="s">
        <v>23</v>
      </c>
    </row>
    <row r="11" customFormat="false" ht="14" hidden="false" customHeight="false" outlineLevel="0" collapsed="false">
      <c r="A11" s="12" t="s">
        <v>24</v>
      </c>
      <c r="B11" s="1" t="n">
        <v>2019</v>
      </c>
      <c r="C11" s="12" t="n">
        <v>1798</v>
      </c>
      <c r="D11" s="12" t="n">
        <v>335.2</v>
      </c>
      <c r="E11" s="1" t="n">
        <v>10</v>
      </c>
      <c r="F11" s="1" t="n">
        <v>1764</v>
      </c>
      <c r="G11" s="1" t="n">
        <v>333.7</v>
      </c>
      <c r="H11" s="1" t="n">
        <v>10</v>
      </c>
      <c r="I11" s="1" t="s">
        <v>25</v>
      </c>
      <c r="L11" s="12" t="s">
        <v>24</v>
      </c>
      <c r="M11" s="1" t="n">
        <v>2019</v>
      </c>
      <c r="N11" s="6" t="n">
        <f aca="false">C11-F11</f>
        <v>34</v>
      </c>
      <c r="O11" s="5" t="n">
        <f aca="false">SQRT(POWER(D11,2)+POWER(G11,2)-2*0.5*D11*G11)</f>
        <v>334.45252278911</v>
      </c>
      <c r="P11" s="6" t="n">
        <f aca="false">E11</f>
        <v>10</v>
      </c>
      <c r="Q11" s="6" t="n">
        <f aca="false">C23-F23</f>
        <v>286.7</v>
      </c>
      <c r="R11" s="5" t="n">
        <f aca="false">SQRT(POWER(D23,2)+POWER(G23,2)-2*0.75*D23*G23)</f>
        <v>247.028905191275</v>
      </c>
      <c r="S11" s="6" t="n">
        <f aca="false">H23</f>
        <v>9</v>
      </c>
      <c r="T11" s="6" t="s">
        <v>25</v>
      </c>
    </row>
    <row r="12" customFormat="false" ht="14" hidden="false" customHeight="false" outlineLevel="0" collapsed="false">
      <c r="A12" s="12" t="s">
        <v>24</v>
      </c>
      <c r="B12" s="1" t="n">
        <v>2019</v>
      </c>
      <c r="C12" s="12" t="n">
        <v>985</v>
      </c>
      <c r="D12" s="12" t="n">
        <v>336.9</v>
      </c>
      <c r="E12" s="1" t="n">
        <v>10</v>
      </c>
      <c r="F12" s="1" t="n">
        <v>914</v>
      </c>
      <c r="G12" s="1" t="n">
        <v>329.5</v>
      </c>
      <c r="H12" s="1" t="n">
        <v>10</v>
      </c>
      <c r="I12" s="1" t="s">
        <v>25</v>
      </c>
      <c r="L12" s="12" t="s">
        <v>24</v>
      </c>
      <c r="M12" s="1" t="n">
        <v>2019</v>
      </c>
      <c r="N12" s="6" t="n">
        <f aca="false">C12-F12</f>
        <v>71</v>
      </c>
      <c r="O12" s="5" t="n">
        <f aca="false">SQRT(POWER(D12,2)+POWER(G12,2)-2*0.5*D12*G12)</f>
        <v>333.261623953314</v>
      </c>
      <c r="P12" s="6" t="n">
        <f aca="false">E12</f>
        <v>10</v>
      </c>
      <c r="Q12" s="6" t="n">
        <f aca="false">C24-F24</f>
        <v>286.7</v>
      </c>
      <c r="R12" s="5" t="n">
        <f aca="false">SQRT(POWER(D24,2)+POWER(G24,2)-2*0.75*D24*G24)</f>
        <v>247.028905191275</v>
      </c>
      <c r="S12" s="6" t="n">
        <f aca="false">H24</f>
        <v>9</v>
      </c>
      <c r="T12" s="6" t="s">
        <v>25</v>
      </c>
    </row>
    <row r="15" customFormat="false" ht="14" hidden="false" customHeight="false" outlineLevel="0" collapsed="false">
      <c r="A15" s="1" t="s">
        <v>17</v>
      </c>
    </row>
    <row r="16" customFormat="false" ht="14" hidden="false" customHeight="false" outlineLevel="0" collapsed="false">
      <c r="A16" s="2" t="s">
        <v>2</v>
      </c>
      <c r="B16" s="2" t="s">
        <v>3</v>
      </c>
      <c r="C16" s="2" t="s">
        <v>4</v>
      </c>
      <c r="D16" s="2" t="s">
        <v>5</v>
      </c>
      <c r="E16" s="2" t="s">
        <v>6</v>
      </c>
      <c r="F16" s="2" t="s">
        <v>7</v>
      </c>
      <c r="G16" s="2" t="s">
        <v>8</v>
      </c>
      <c r="H16" s="2" t="s">
        <v>9</v>
      </c>
      <c r="I16" s="2" t="s">
        <v>10</v>
      </c>
    </row>
    <row r="17" customFormat="false" ht="14" hidden="false" customHeight="false" outlineLevel="0" collapsed="false">
      <c r="A17" s="7" t="s">
        <v>11</v>
      </c>
      <c r="B17" s="8" t="n">
        <v>2015</v>
      </c>
      <c r="C17" s="1" t="n">
        <v>13.6</v>
      </c>
      <c r="D17" s="1" t="n">
        <v>1.8</v>
      </c>
      <c r="E17" s="1" t="n">
        <v>5</v>
      </c>
      <c r="F17" s="1" t="n">
        <v>13</v>
      </c>
      <c r="G17" s="1" t="n">
        <v>1.4</v>
      </c>
      <c r="H17" s="1" t="n">
        <v>5</v>
      </c>
    </row>
    <row r="18" customFormat="false" ht="14" hidden="false" customHeight="false" outlineLevel="0" collapsed="false">
      <c r="A18" s="9" t="s">
        <v>11</v>
      </c>
      <c r="B18" s="10" t="n">
        <v>2015</v>
      </c>
      <c r="C18" s="1" t="n">
        <v>13.6</v>
      </c>
      <c r="D18" s="1" t="n">
        <v>1.8</v>
      </c>
      <c r="E18" s="1" t="n">
        <v>5</v>
      </c>
      <c r="F18" s="1" t="n">
        <v>13</v>
      </c>
      <c r="G18" s="1" t="n">
        <v>1.4</v>
      </c>
      <c r="H18" s="1" t="n">
        <v>5</v>
      </c>
      <c r="I18" s="1" t="s">
        <v>18</v>
      </c>
    </row>
    <row r="19" customFormat="false" ht="14" hidden="false" customHeight="false" outlineLevel="0" collapsed="false">
      <c r="A19" s="1" t="s">
        <v>13</v>
      </c>
      <c r="B19" s="1" t="n">
        <v>2014</v>
      </c>
      <c r="C19" s="1" t="n">
        <v>62.5</v>
      </c>
      <c r="D19" s="1" t="n">
        <v>5.5</v>
      </c>
      <c r="E19" s="1" t="n">
        <v>9</v>
      </c>
      <c r="F19" s="1" t="n">
        <v>63</v>
      </c>
      <c r="G19" s="1" t="n">
        <v>5.2</v>
      </c>
      <c r="H19" s="1" t="n">
        <v>9</v>
      </c>
      <c r="I19" s="1" t="s">
        <v>19</v>
      </c>
    </row>
    <row r="20" customFormat="false" ht="14" hidden="false" customHeight="false" outlineLevel="0" collapsed="false">
      <c r="A20" s="1" t="s">
        <v>13</v>
      </c>
      <c r="B20" s="1" t="n">
        <v>2014</v>
      </c>
      <c r="C20" s="1" t="n">
        <v>2153</v>
      </c>
      <c r="D20" s="1" t="n">
        <v>694</v>
      </c>
      <c r="E20" s="1" t="n">
        <v>9</v>
      </c>
      <c r="F20" s="1" t="n">
        <v>2030</v>
      </c>
      <c r="G20" s="1" t="n">
        <v>599</v>
      </c>
      <c r="H20" s="1" t="n">
        <v>9</v>
      </c>
      <c r="I20" s="1" t="s">
        <v>21</v>
      </c>
    </row>
    <row r="21" customFormat="false" ht="28" hidden="false" customHeight="false" outlineLevel="0" collapsed="false">
      <c r="A21" s="12" t="s">
        <v>14</v>
      </c>
      <c r="B21" s="1" t="n">
        <v>2015</v>
      </c>
      <c r="C21" s="1" t="n">
        <v>15.92</v>
      </c>
      <c r="D21" s="1" t="n">
        <v>1.12</v>
      </c>
      <c r="E21" s="1" t="n">
        <v>6</v>
      </c>
      <c r="F21" s="1" t="n">
        <v>15.82</v>
      </c>
      <c r="G21" s="1" t="n">
        <v>0.46</v>
      </c>
      <c r="H21" s="1" t="n">
        <v>6</v>
      </c>
      <c r="I21" s="13" t="s">
        <v>22</v>
      </c>
    </row>
    <row r="22" customFormat="false" ht="14" hidden="false" customHeight="false" outlineLevel="0" collapsed="false">
      <c r="A22" s="12" t="s">
        <v>15</v>
      </c>
      <c r="B22" s="1" t="n">
        <v>2015</v>
      </c>
      <c r="C22" s="1" t="n">
        <v>19.8</v>
      </c>
      <c r="D22" s="1" t="n">
        <v>0.6</v>
      </c>
      <c r="E22" s="1" t="n">
        <v>8</v>
      </c>
      <c r="F22" s="1" t="n">
        <v>19.6</v>
      </c>
      <c r="G22" s="1" t="n">
        <v>0.6</v>
      </c>
      <c r="H22" s="1" t="n">
        <v>8</v>
      </c>
      <c r="I22" s="1" t="s">
        <v>23</v>
      </c>
    </row>
    <row r="23" customFormat="false" ht="14" hidden="false" customHeight="false" outlineLevel="0" collapsed="false">
      <c r="A23" s="12" t="s">
        <v>24</v>
      </c>
      <c r="B23" s="1" t="n">
        <v>2019</v>
      </c>
      <c r="C23" s="1" t="n">
        <v>1555.6</v>
      </c>
      <c r="D23" s="1" t="n">
        <v>307.6</v>
      </c>
      <c r="E23" s="1" t="n">
        <v>9</v>
      </c>
      <c r="F23" s="1" t="n">
        <v>1268.9</v>
      </c>
      <c r="G23" s="1" t="n">
        <v>370.8</v>
      </c>
      <c r="H23" s="1" t="n">
        <v>9</v>
      </c>
      <c r="I23" s="1" t="s">
        <v>25</v>
      </c>
    </row>
    <row r="24" customFormat="false" ht="14" hidden="false" customHeight="false" outlineLevel="0" collapsed="false">
      <c r="A24" s="12" t="s">
        <v>24</v>
      </c>
      <c r="B24" s="1" t="n">
        <v>2019</v>
      </c>
      <c r="C24" s="1" t="n">
        <v>1555.6</v>
      </c>
      <c r="D24" s="1" t="n">
        <v>307.6</v>
      </c>
      <c r="E24" s="1" t="n">
        <v>9</v>
      </c>
      <c r="F24" s="1" t="n">
        <v>1268.9</v>
      </c>
      <c r="G24" s="1" t="n">
        <v>370.8</v>
      </c>
      <c r="H24" s="1" t="n">
        <v>9</v>
      </c>
      <c r="I24" s="1" t="s">
        <v>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S16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A12" activeCellId="0" sqref="A12:C12"/>
    </sheetView>
  </sheetViews>
  <sheetFormatPr defaultColWidth="8.72265625" defaultRowHeight="14" zeroHeight="false" outlineLevelRow="0" outlineLevelCol="0"/>
  <cols>
    <col collapsed="false" customWidth="true" hidden="false" outlineLevel="0" max="9" min="1" style="1" width="17.17"/>
    <col collapsed="false" customWidth="true" hidden="false" outlineLevel="0" max="10" min="10" style="1" width="20.63"/>
    <col collapsed="false" customWidth="true" hidden="false" outlineLevel="0" max="11" min="11" style="1" width="21.36"/>
    <col collapsed="false" customWidth="false" hidden="false" outlineLevel="0" max="12" min="12" style="1" width="8.72"/>
    <col collapsed="false" customWidth="true" hidden="false" outlineLevel="0" max="14" min="13" style="1" width="11.53"/>
    <col collapsed="false" customWidth="false" hidden="false" outlineLevel="0" max="17" min="15" style="1" width="8.72"/>
    <col collapsed="false" customWidth="true" hidden="false" outlineLevel="0" max="18" min="18" style="1" width="9.53"/>
    <col collapsed="false" customWidth="true" hidden="false" outlineLevel="0" max="19" min="19" style="1" width="13.36"/>
    <col collapsed="false" customWidth="false" hidden="false" outlineLevel="0" max="257" min="20" style="1" width="8.72"/>
  </cols>
  <sheetData>
    <row r="3" customFormat="false" ht="14" hidden="false" customHeight="false" outlineLevel="0" collapsed="false">
      <c r="A3" s="11" t="s">
        <v>0</v>
      </c>
      <c r="B3" s="11"/>
      <c r="C3" s="11"/>
      <c r="M3" s="1" t="s">
        <v>1</v>
      </c>
    </row>
    <row r="4" customFormat="false" ht="14" hidden="false" customHeight="false" outlineLevel="0" collapsed="false">
      <c r="A4" s="2" t="s">
        <v>2</v>
      </c>
      <c r="B4" s="2" t="s">
        <v>3</v>
      </c>
      <c r="C4" s="2" t="s">
        <v>4</v>
      </c>
      <c r="D4" s="2" t="s">
        <v>5</v>
      </c>
      <c r="E4" s="2" t="s">
        <v>6</v>
      </c>
      <c r="F4" s="2" t="s">
        <v>7</v>
      </c>
      <c r="G4" s="2" t="s">
        <v>8</v>
      </c>
      <c r="H4" s="2" t="s">
        <v>9</v>
      </c>
      <c r="I4" s="14" t="s">
        <v>10</v>
      </c>
      <c r="K4" s="2" t="s">
        <v>2</v>
      </c>
      <c r="L4" s="2" t="s">
        <v>3</v>
      </c>
      <c r="M4" s="2" t="s">
        <v>4</v>
      </c>
      <c r="N4" s="2" t="s">
        <v>5</v>
      </c>
      <c r="O4" s="2" t="s">
        <v>6</v>
      </c>
      <c r="P4" s="2" t="s">
        <v>7</v>
      </c>
      <c r="Q4" s="2" t="s">
        <v>8</v>
      </c>
      <c r="R4" s="2" t="s">
        <v>9</v>
      </c>
      <c r="S4" s="2" t="s">
        <v>10</v>
      </c>
    </row>
    <row r="5" customFormat="false" ht="14" hidden="false" customHeight="false" outlineLevel="0" collapsed="false">
      <c r="A5" s="12" t="s">
        <v>26</v>
      </c>
      <c r="B5" s="1" t="n">
        <v>2017</v>
      </c>
      <c r="C5" s="1" t="n">
        <v>1.82</v>
      </c>
      <c r="D5" s="1" t="n">
        <v>0.06</v>
      </c>
      <c r="E5" s="1" t="n">
        <v>12</v>
      </c>
      <c r="F5" s="1" t="n">
        <v>1.9</v>
      </c>
      <c r="G5" s="1" t="n">
        <v>0.07</v>
      </c>
      <c r="H5" s="1" t="n">
        <v>12</v>
      </c>
      <c r="I5" s="15" t="s">
        <v>27</v>
      </c>
      <c r="K5" s="12" t="s">
        <v>26</v>
      </c>
      <c r="L5" s="1" t="n">
        <v>2017</v>
      </c>
      <c r="M5" s="3" t="n">
        <f aca="false">F5-C5</f>
        <v>0.0799999999999999</v>
      </c>
      <c r="N5" s="4" t="n">
        <f aca="false">SQRT(POWER(D5,2)+POWER(G5,2)-2*0.5*D5*G5)</f>
        <v>0.06557438524302</v>
      </c>
      <c r="O5" s="1" t="n">
        <f aca="false">E5</f>
        <v>12</v>
      </c>
      <c r="P5" s="3" t="n">
        <f aca="false">F14-C14</f>
        <v>0.01</v>
      </c>
      <c r="Q5" s="4" t="n">
        <f aca="false">SQRT(POWER(D14,2)+POWER(G14,2)-2*0.75*D14*G14)</f>
        <v>0.0424264068711929</v>
      </c>
      <c r="R5" s="1" t="n">
        <f aca="false">H14</f>
        <v>10</v>
      </c>
      <c r="S5" s="15" t="s">
        <v>27</v>
      </c>
    </row>
    <row r="6" customFormat="false" ht="14" hidden="false" customHeight="false" outlineLevel="0" collapsed="false">
      <c r="A6" s="12" t="s">
        <v>15</v>
      </c>
      <c r="B6" s="1" t="n">
        <v>2015</v>
      </c>
      <c r="C6" s="1" t="n">
        <v>1.79</v>
      </c>
      <c r="D6" s="1" t="n">
        <v>0.1</v>
      </c>
      <c r="E6" s="1" t="n">
        <v>8</v>
      </c>
      <c r="F6" s="1" t="n">
        <v>1.84</v>
      </c>
      <c r="G6" s="1" t="n">
        <v>0.1</v>
      </c>
      <c r="H6" s="1" t="n">
        <v>8</v>
      </c>
      <c r="I6" s="16" t="s">
        <v>27</v>
      </c>
      <c r="K6" s="12" t="s">
        <v>15</v>
      </c>
      <c r="L6" s="1" t="n">
        <v>2015</v>
      </c>
      <c r="M6" s="1" t="n">
        <f aca="false">F6-C6</f>
        <v>0.05</v>
      </c>
      <c r="N6" s="5" t="n">
        <f aca="false">SQRT(POWER(D6,2)+POWER(G6,2)-2*0.5*D6*G6)</f>
        <v>0.1</v>
      </c>
      <c r="O6" s="1" t="n">
        <f aca="false">E6</f>
        <v>8</v>
      </c>
      <c r="P6" s="1" t="n">
        <f aca="false">F15-C15</f>
        <v>-0.0199999999999998</v>
      </c>
      <c r="Q6" s="5" t="n">
        <f aca="false">SQRT(POWER(D15,2)+POWER(G15,2)-2*0.75*D15*G15)</f>
        <v>0.0707106781186548</v>
      </c>
      <c r="R6" s="1" t="n">
        <f aca="false">H15</f>
        <v>8</v>
      </c>
      <c r="S6" s="1" t="s">
        <v>27</v>
      </c>
    </row>
    <row r="7" customFormat="false" ht="14" hidden="false" customHeight="false" outlineLevel="0" collapsed="false">
      <c r="A7" s="1" t="s">
        <v>16</v>
      </c>
      <c r="B7" s="1" t="n">
        <v>2020</v>
      </c>
      <c r="C7" s="1" t="n">
        <v>1.84</v>
      </c>
      <c r="D7" s="1" t="n">
        <v>0.09</v>
      </c>
      <c r="E7" s="1" t="n">
        <v>14</v>
      </c>
      <c r="F7" s="1" t="n">
        <v>1.94</v>
      </c>
      <c r="G7" s="1" t="n">
        <v>0.07</v>
      </c>
      <c r="H7" s="1" t="n">
        <v>14</v>
      </c>
      <c r="I7" s="15" t="s">
        <v>27</v>
      </c>
      <c r="K7" s="1" t="s">
        <v>16</v>
      </c>
      <c r="L7" s="1" t="n">
        <v>2020</v>
      </c>
      <c r="M7" s="1" t="n">
        <f aca="false">F7-C7</f>
        <v>0.0999999999999999</v>
      </c>
      <c r="N7" s="5" t="n">
        <f aca="false">SQRT(POWER(D7,2)+POWER(G7,2)-2*0.5*D7*G7)</f>
        <v>0.0818535277187245</v>
      </c>
      <c r="O7" s="1" t="n">
        <f aca="false">E7</f>
        <v>14</v>
      </c>
      <c r="P7" s="1" t="n">
        <f aca="false">F16-C16</f>
        <v>-0.02</v>
      </c>
      <c r="Q7" s="5" t="n">
        <f aca="false">SQRT(POWER(D16,2)+POWER(G16,2)-2*0.75*D16*G16)</f>
        <v>0.0777817459305202</v>
      </c>
      <c r="R7" s="1" t="n">
        <f aca="false">H16</f>
        <v>23</v>
      </c>
      <c r="S7" s="15" t="s">
        <v>27</v>
      </c>
    </row>
    <row r="12" customFormat="false" ht="14" hidden="false" customHeight="false" outlineLevel="0" collapsed="false">
      <c r="A12" s="11" t="s">
        <v>17</v>
      </c>
      <c r="B12" s="11"/>
      <c r="C12" s="11"/>
    </row>
    <row r="13" customFormat="false" ht="14" hidden="false" customHeight="false" outlineLevel="0" collapsed="false">
      <c r="A13" s="2" t="s">
        <v>2</v>
      </c>
      <c r="B13" s="2" t="s">
        <v>3</v>
      </c>
      <c r="C13" s="2" t="s">
        <v>4</v>
      </c>
      <c r="D13" s="2" t="s">
        <v>5</v>
      </c>
      <c r="E13" s="2" t="s">
        <v>6</v>
      </c>
      <c r="F13" s="2" t="s">
        <v>7</v>
      </c>
      <c r="G13" s="2" t="s">
        <v>8</v>
      </c>
      <c r="H13" s="2" t="s">
        <v>9</v>
      </c>
      <c r="I13" s="17" t="s">
        <v>10</v>
      </c>
    </row>
    <row r="14" customFormat="false" ht="14" hidden="false" customHeight="false" outlineLevel="0" collapsed="false">
      <c r="A14" s="12" t="s">
        <v>26</v>
      </c>
      <c r="B14" s="1" t="n">
        <v>2017</v>
      </c>
      <c r="C14" s="1" t="n">
        <v>1.89</v>
      </c>
      <c r="D14" s="1" t="n">
        <v>0.06</v>
      </c>
      <c r="E14" s="1" t="n">
        <v>10</v>
      </c>
      <c r="F14" s="1" t="n">
        <v>1.9</v>
      </c>
      <c r="G14" s="1" t="n">
        <v>0.06</v>
      </c>
      <c r="H14" s="1" t="n">
        <v>10</v>
      </c>
      <c r="I14" s="1" t="s">
        <v>27</v>
      </c>
    </row>
    <row r="15" customFormat="false" ht="14" hidden="false" customHeight="false" outlineLevel="0" collapsed="false">
      <c r="A15" s="12" t="s">
        <v>15</v>
      </c>
      <c r="B15" s="1" t="n">
        <v>2015</v>
      </c>
      <c r="C15" s="1" t="n">
        <v>1.88</v>
      </c>
      <c r="D15" s="1" t="n">
        <v>0.1</v>
      </c>
      <c r="E15" s="1" t="n">
        <v>8</v>
      </c>
      <c r="F15" s="1" t="n">
        <v>1.86</v>
      </c>
      <c r="G15" s="1" t="n">
        <v>0.1</v>
      </c>
      <c r="H15" s="1" t="n">
        <v>8</v>
      </c>
      <c r="I15" s="1" t="s">
        <v>27</v>
      </c>
    </row>
    <row r="16" customFormat="false" ht="14" hidden="false" customHeight="false" outlineLevel="0" collapsed="false">
      <c r="A16" s="12" t="s">
        <v>16</v>
      </c>
      <c r="B16" s="1" t="n">
        <v>2020</v>
      </c>
      <c r="C16" s="1" t="n">
        <v>1.99</v>
      </c>
      <c r="D16" s="1" t="n">
        <v>0.11</v>
      </c>
      <c r="E16" s="1" t="n">
        <v>23</v>
      </c>
      <c r="F16" s="1" t="n">
        <v>1.97</v>
      </c>
      <c r="G16" s="1" t="n">
        <v>0.11</v>
      </c>
      <c r="H16" s="1" t="n">
        <v>23</v>
      </c>
      <c r="I16" s="1" t="s">
        <v>27</v>
      </c>
    </row>
  </sheetData>
  <mergeCells count="2">
    <mergeCell ref="A3:C3"/>
    <mergeCell ref="A12:C1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21"/>
  <sheetViews>
    <sheetView showFormulas="false" showGridLines="true" showRowColHeaders="true" showZeros="true" rightToLeft="false" tabSelected="false" showOutlineSymbols="true" defaultGridColor="true" view="normal" topLeftCell="A1" colorId="64" zoomScale="72" zoomScaleNormal="72" zoomScalePageLayoutView="100" workbookViewId="0">
      <selection pane="topLeft" activeCell="H32" activeCellId="0" sqref="H32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22.99"/>
    <col collapsed="false" customWidth="true" hidden="false" outlineLevel="0" max="9" min="2" style="0" width="17.17"/>
    <col collapsed="false" customWidth="true" hidden="false" outlineLevel="0" max="10" min="10" style="0" width="20.63"/>
    <col collapsed="false" customWidth="true" hidden="false" outlineLevel="0" max="11" min="11" style="0" width="23.81"/>
    <col collapsed="false" customWidth="true" hidden="false" outlineLevel="0" max="13" min="13" style="0" width="21.44"/>
    <col collapsed="false" customWidth="true" hidden="false" outlineLevel="0" max="14" min="14" style="0" width="18.81"/>
    <col collapsed="false" customWidth="true" hidden="false" outlineLevel="0" max="20" min="15" style="0" width="12.53"/>
  </cols>
  <sheetData>
    <row r="1" customFormat="false" ht="14" hidden="false" customHeight="false" outlineLevel="0" collapsed="false">
      <c r="A1" s="1"/>
      <c r="B1" s="1"/>
      <c r="C1" s="1"/>
      <c r="D1" s="1"/>
      <c r="E1" s="1"/>
      <c r="F1" s="1"/>
      <c r="G1" s="1"/>
      <c r="H1" s="1"/>
    </row>
    <row r="2" customFormat="false" ht="14" hidden="false" customHeight="false" outlineLevel="0" collapsed="false">
      <c r="A2" s="1"/>
      <c r="B2" s="1"/>
      <c r="C2" s="1"/>
      <c r="D2" s="1"/>
      <c r="E2" s="1"/>
      <c r="F2" s="1"/>
      <c r="G2" s="1"/>
      <c r="H2" s="1"/>
    </row>
    <row r="3" customFormat="false" ht="14" hidden="false" customHeight="false" outlineLevel="0" collapsed="false">
      <c r="A3" s="1"/>
      <c r="B3" s="1"/>
      <c r="C3" s="1"/>
      <c r="D3" s="1"/>
      <c r="E3" s="1"/>
      <c r="F3" s="1"/>
      <c r="G3" s="1"/>
      <c r="H3" s="1"/>
    </row>
    <row r="4" customFormat="false" ht="14" hidden="false" customHeight="false" outlineLevel="0" collapsed="false">
      <c r="A4" s="18" t="s">
        <v>0</v>
      </c>
      <c r="B4" s="18"/>
      <c r="I4" s="1"/>
      <c r="K4" s="18" t="s">
        <v>1</v>
      </c>
      <c r="L4" s="18"/>
      <c r="M4" s="18"/>
    </row>
    <row r="5" customFormat="false" ht="14" hidden="false" customHeight="false" outlineLevel="0" collapsed="false">
      <c r="A5" s="19" t="s">
        <v>2</v>
      </c>
      <c r="B5" s="2" t="s">
        <v>3</v>
      </c>
      <c r="C5" s="2" t="s">
        <v>4</v>
      </c>
      <c r="D5" s="2" t="s">
        <v>5</v>
      </c>
      <c r="E5" s="2" t="s">
        <v>6</v>
      </c>
      <c r="F5" s="2" t="s">
        <v>7</v>
      </c>
      <c r="G5" s="2" t="s">
        <v>8</v>
      </c>
      <c r="H5" s="2" t="s">
        <v>9</v>
      </c>
      <c r="I5" s="14" t="s">
        <v>10</v>
      </c>
      <c r="K5" s="19" t="s">
        <v>2</v>
      </c>
      <c r="L5" s="2" t="s">
        <v>3</v>
      </c>
      <c r="M5" s="2" t="s">
        <v>4</v>
      </c>
      <c r="N5" s="2" t="s">
        <v>5</v>
      </c>
      <c r="O5" s="2" t="s">
        <v>6</v>
      </c>
      <c r="P5" s="2" t="s">
        <v>7</v>
      </c>
      <c r="Q5" s="2" t="s">
        <v>8</v>
      </c>
      <c r="R5" s="2" t="s">
        <v>9</v>
      </c>
      <c r="S5" s="17" t="s">
        <v>10</v>
      </c>
    </row>
    <row r="6" customFormat="false" ht="14" hidden="false" customHeight="false" outlineLevel="0" collapsed="false">
      <c r="A6" s="1" t="s">
        <v>11</v>
      </c>
      <c r="B6" s="1" t="n">
        <v>2015</v>
      </c>
      <c r="C6" s="1" t="n">
        <v>3.43</v>
      </c>
      <c r="D6" s="1" t="n">
        <v>0.18</v>
      </c>
      <c r="E6" s="1" t="n">
        <v>5</v>
      </c>
      <c r="F6" s="1" t="n">
        <v>3.53</v>
      </c>
      <c r="G6" s="1" t="n">
        <v>0.2</v>
      </c>
      <c r="H6" s="1" t="n">
        <v>5</v>
      </c>
      <c r="I6" s="15" t="s">
        <v>28</v>
      </c>
      <c r="K6" s="1" t="s">
        <v>11</v>
      </c>
      <c r="L6" s="1" t="n">
        <v>2015</v>
      </c>
      <c r="M6" s="3" t="n">
        <f aca="false">F6-C6</f>
        <v>0.0999999999999996</v>
      </c>
      <c r="N6" s="4" t="n">
        <f aca="false">SQRT(POWER(D6,2)+POWER(G6,2)-2*0.5*D6*G6)</f>
        <v>0.190787840283389</v>
      </c>
      <c r="O6" s="1" t="n">
        <f aca="false">E6</f>
        <v>5</v>
      </c>
      <c r="P6" s="3" t="n">
        <f aca="false">F18-C18</f>
        <v>0.0899999999999999</v>
      </c>
      <c r="Q6" s="4" t="n">
        <f aca="false">SQRT(POWER(D18,2)+POWER(G18,2)-2*0.75*D18*G18)</f>
        <v>0.212132034355964</v>
      </c>
      <c r="R6" s="1" t="n">
        <f aca="false">H18</f>
        <v>5</v>
      </c>
      <c r="S6" s="6" t="s">
        <v>28</v>
      </c>
    </row>
    <row r="7" customFormat="false" ht="14" hidden="false" customHeight="false" outlineLevel="0" collapsed="false">
      <c r="A7" s="1" t="s">
        <v>11</v>
      </c>
      <c r="B7" s="1" t="n">
        <v>2015</v>
      </c>
      <c r="C7" s="1" t="n">
        <v>3.3</v>
      </c>
      <c r="D7" s="1" t="n">
        <v>0.31</v>
      </c>
      <c r="E7" s="1" t="n">
        <v>5</v>
      </c>
      <c r="F7" s="1" t="n">
        <v>3.54</v>
      </c>
      <c r="G7" s="1" t="n">
        <v>0.25</v>
      </c>
      <c r="H7" s="1" t="n">
        <v>5</v>
      </c>
      <c r="I7" s="16" t="s">
        <v>28</v>
      </c>
      <c r="K7" s="1" t="s">
        <v>11</v>
      </c>
      <c r="L7" s="1" t="n">
        <v>2015</v>
      </c>
      <c r="M7" s="1" t="n">
        <f aca="false">F7-C7</f>
        <v>0.24</v>
      </c>
      <c r="N7" s="5" t="n">
        <f aca="false">SQRT(POWER(D7,2)+POWER(G7,2)-2*0.5*D7*G7)</f>
        <v>0.284780617317963</v>
      </c>
      <c r="O7" s="1" t="n">
        <f aca="false">E7</f>
        <v>5</v>
      </c>
      <c r="P7" s="1" t="n">
        <f aca="false">F19-C19</f>
        <v>0.0899999999999999</v>
      </c>
      <c r="Q7" s="5" t="n">
        <f aca="false">SQRT(POWER(D19,2)+POWER(G19,2)-2*0.75*D19*G19)</f>
        <v>0.212132034355964</v>
      </c>
      <c r="R7" s="1" t="n">
        <f aca="false">H19</f>
        <v>5</v>
      </c>
      <c r="S7" s="6" t="s">
        <v>28</v>
      </c>
    </row>
    <row r="8" customFormat="false" ht="14" hidden="false" customHeight="false" outlineLevel="0" collapsed="false">
      <c r="A8" s="1" t="s">
        <v>15</v>
      </c>
      <c r="B8" s="1" t="n">
        <v>2015</v>
      </c>
      <c r="C8" s="1" t="n">
        <v>2.94</v>
      </c>
      <c r="D8" s="1" t="n">
        <v>0.1</v>
      </c>
      <c r="E8" s="1" t="n">
        <v>8</v>
      </c>
      <c r="F8" s="1" t="n">
        <v>2.99</v>
      </c>
      <c r="G8" s="1" t="n">
        <v>0.1</v>
      </c>
      <c r="H8" s="1" t="n">
        <v>8</v>
      </c>
      <c r="I8" s="15" t="s">
        <v>28</v>
      </c>
      <c r="K8" s="1" t="s">
        <v>15</v>
      </c>
      <c r="L8" s="1" t="n">
        <v>2015</v>
      </c>
      <c r="M8" s="1" t="n">
        <f aca="false">F8-C8</f>
        <v>0.0500000000000003</v>
      </c>
      <c r="N8" s="5" t="n">
        <f aca="false">SQRT(POWER(D8,2)+POWER(G8,2)-2*0.5*D8*G8)</f>
        <v>0.1</v>
      </c>
      <c r="O8" s="1" t="n">
        <f aca="false">E8</f>
        <v>8</v>
      </c>
      <c r="P8" s="1" t="n">
        <f aca="false">F20-C20</f>
        <v>-0.02</v>
      </c>
      <c r="Q8" s="5" t="n">
        <f aca="false">SQRT(POWER(D20,2)+POWER(G20,2)-2*0.75*D20*G20)</f>
        <v>0.0707106781186548</v>
      </c>
      <c r="R8" s="1" t="n">
        <f aca="false">H20</f>
        <v>8</v>
      </c>
      <c r="S8" s="6" t="s">
        <v>28</v>
      </c>
    </row>
    <row r="9" customFormat="false" ht="14" hidden="false" customHeight="false" outlineLevel="0" collapsed="false">
      <c r="A9" s="1" t="s">
        <v>16</v>
      </c>
      <c r="B9" s="1" t="n">
        <v>2020</v>
      </c>
      <c r="C9" s="1" t="n">
        <v>3.22</v>
      </c>
      <c r="D9" s="1" t="n">
        <v>0.16</v>
      </c>
      <c r="E9" s="1" t="n">
        <v>14</v>
      </c>
      <c r="F9" s="1" t="n">
        <v>3.43</v>
      </c>
      <c r="G9" s="1" t="n">
        <v>0.15</v>
      </c>
      <c r="H9" s="1" t="n">
        <v>14</v>
      </c>
      <c r="I9" s="16" t="s">
        <v>28</v>
      </c>
      <c r="K9" s="1" t="s">
        <v>16</v>
      </c>
      <c r="L9" s="1" t="n">
        <v>2020</v>
      </c>
      <c r="M9" s="1" t="n">
        <f aca="false">F9-C9</f>
        <v>0.21</v>
      </c>
      <c r="N9" s="5" t="n">
        <f aca="false">SQRT(POWER(D9,2)+POWER(G9,2)-2*0.5*D9*G9)</f>
        <v>0.1552417469626</v>
      </c>
      <c r="O9" s="1" t="n">
        <f aca="false">E9</f>
        <v>14</v>
      </c>
      <c r="P9" s="1" t="n">
        <f aca="false">F21-C21</f>
        <v>-0.0500000000000003</v>
      </c>
      <c r="Q9" s="5" t="n">
        <f aca="false">SQRT(POWER(D21,2)+POWER(G21,2)-2*0.75*D21*G21)</f>
        <v>0.11</v>
      </c>
      <c r="R9" s="1" t="n">
        <f aca="false">H21</f>
        <v>23</v>
      </c>
      <c r="S9" s="6" t="s">
        <v>28</v>
      </c>
    </row>
    <row r="10" customFormat="false" ht="14" hidden="false" customHeight="false" outlineLevel="0" collapsed="false">
      <c r="A10" s="1"/>
      <c r="B10" s="1"/>
      <c r="C10" s="1"/>
      <c r="D10" s="1"/>
      <c r="E10" s="1"/>
      <c r="F10" s="1"/>
      <c r="G10" s="1"/>
      <c r="H10" s="1"/>
    </row>
    <row r="11" customFormat="false" ht="14" hidden="false" customHeight="false" outlineLevel="0" collapsed="false">
      <c r="A11" s="1"/>
      <c r="B11" s="1"/>
      <c r="C11" s="1"/>
      <c r="D11" s="1"/>
      <c r="E11" s="1"/>
      <c r="F11" s="1"/>
      <c r="G11" s="1"/>
      <c r="H11" s="1"/>
    </row>
    <row r="12" customFormat="false" ht="14" hidden="false" customHeight="false" outlineLevel="0" collapsed="false">
      <c r="A12" s="1"/>
      <c r="B12" s="1"/>
      <c r="C12" s="1"/>
      <c r="D12" s="1"/>
      <c r="E12" s="1"/>
      <c r="F12" s="1"/>
      <c r="G12" s="1"/>
      <c r="H12" s="1"/>
    </row>
    <row r="13" customFormat="false" ht="14" hidden="false" customHeight="false" outlineLevel="0" collapsed="false">
      <c r="A13" s="1"/>
      <c r="B13" s="1"/>
      <c r="C13" s="1"/>
      <c r="D13" s="1"/>
      <c r="E13" s="1"/>
      <c r="F13" s="1"/>
      <c r="G13" s="1"/>
      <c r="H13" s="1"/>
    </row>
    <row r="16" customFormat="false" ht="14" hidden="false" customHeight="false" outlineLevel="0" collapsed="false">
      <c r="A16" s="18" t="s">
        <v>17</v>
      </c>
      <c r="B16" s="18"/>
    </row>
    <row r="17" customFormat="false" ht="14" hidden="false" customHeight="false" outlineLevel="0" collapsed="false">
      <c r="A17" s="19" t="s">
        <v>2</v>
      </c>
      <c r="B17" s="2" t="s">
        <v>3</v>
      </c>
      <c r="C17" s="2" t="s">
        <v>4</v>
      </c>
      <c r="D17" s="2" t="s">
        <v>5</v>
      </c>
      <c r="E17" s="2" t="s">
        <v>6</v>
      </c>
      <c r="F17" s="2" t="s">
        <v>7</v>
      </c>
      <c r="G17" s="2" t="s">
        <v>8</v>
      </c>
      <c r="H17" s="2" t="s">
        <v>9</v>
      </c>
      <c r="I17" s="17" t="s">
        <v>10</v>
      </c>
    </row>
    <row r="18" customFormat="false" ht="14" hidden="false" customHeight="false" outlineLevel="0" collapsed="false">
      <c r="A18" s="20" t="s">
        <v>11</v>
      </c>
      <c r="B18" s="8" t="n">
        <v>2015</v>
      </c>
      <c r="C18" s="21" t="n">
        <v>3.2</v>
      </c>
      <c r="D18" s="21" t="n">
        <v>0.3</v>
      </c>
      <c r="E18" s="21" t="n">
        <v>5</v>
      </c>
      <c r="F18" s="21" t="n">
        <v>3.29</v>
      </c>
      <c r="G18" s="0" t="n">
        <v>0.3</v>
      </c>
      <c r="H18" s="21" t="n">
        <v>5</v>
      </c>
      <c r="I18" s="21" t="s">
        <v>28</v>
      </c>
    </row>
    <row r="19" customFormat="false" ht="14" hidden="false" customHeight="false" outlineLevel="0" collapsed="false">
      <c r="A19" s="22" t="s">
        <v>11</v>
      </c>
      <c r="B19" s="10" t="n">
        <v>2015</v>
      </c>
      <c r="C19" s="21" t="n">
        <v>3.2</v>
      </c>
      <c r="D19" s="21" t="n">
        <v>0.3</v>
      </c>
      <c r="E19" s="21" t="n">
        <v>5</v>
      </c>
      <c r="F19" s="21" t="n">
        <v>3.29</v>
      </c>
      <c r="G19" s="0" t="n">
        <v>0.3</v>
      </c>
      <c r="H19" s="21" t="n">
        <v>5</v>
      </c>
      <c r="I19" s="21" t="s">
        <v>28</v>
      </c>
    </row>
    <row r="20" customFormat="false" ht="14" hidden="false" customHeight="false" outlineLevel="0" collapsed="false">
      <c r="A20" s="23" t="s">
        <v>15</v>
      </c>
      <c r="B20" s="1" t="n">
        <v>2015</v>
      </c>
      <c r="C20" s="1" t="n">
        <v>3.03</v>
      </c>
      <c r="D20" s="1" t="n">
        <v>0.1</v>
      </c>
      <c r="E20" s="1" t="n">
        <v>8</v>
      </c>
      <c r="F20" s="1" t="n">
        <v>3.01</v>
      </c>
      <c r="G20" s="1" t="n">
        <v>0.1</v>
      </c>
      <c r="H20" s="1" t="n">
        <v>8</v>
      </c>
      <c r="I20" s="21" t="s">
        <v>28</v>
      </c>
    </row>
    <row r="21" customFormat="false" ht="14" hidden="false" customHeight="false" outlineLevel="0" collapsed="false">
      <c r="A21" s="23" t="s">
        <v>16</v>
      </c>
      <c r="B21" s="1" t="n">
        <v>2020</v>
      </c>
      <c r="C21" s="1" t="n">
        <v>3.43</v>
      </c>
      <c r="D21" s="1" t="n">
        <v>0.16</v>
      </c>
      <c r="E21" s="1" t="n">
        <v>23</v>
      </c>
      <c r="F21" s="21" t="n">
        <v>3.38</v>
      </c>
      <c r="G21" s="0" t="n">
        <v>0.15</v>
      </c>
      <c r="H21" s="1" t="n">
        <v>23</v>
      </c>
      <c r="I21" s="21" t="s">
        <v>28</v>
      </c>
    </row>
  </sheetData>
  <mergeCells count="3">
    <mergeCell ref="A4:B4"/>
    <mergeCell ref="K4:M4"/>
    <mergeCell ref="A16:B1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22"/>
  <sheetViews>
    <sheetView showFormulas="false" showGridLines="true" showRowColHeaders="true" showZeros="true" rightToLeft="false" tabSelected="false" showOutlineSymbols="true" defaultGridColor="true" view="normal" topLeftCell="A1" colorId="64" zoomScale="76" zoomScaleNormal="76" zoomScalePageLayoutView="100" workbookViewId="0">
      <selection pane="topLeft" activeCell="K26" activeCellId="0" sqref="K26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10.63"/>
    <col collapsed="false" customWidth="true" hidden="false" outlineLevel="0" max="10" min="2" style="0" width="17.17"/>
    <col collapsed="false" customWidth="true" hidden="false" outlineLevel="0" max="11" min="11" style="0" width="20.63"/>
    <col collapsed="false" customWidth="true" hidden="false" outlineLevel="0" max="14" min="14" style="0" width="22.08"/>
    <col collapsed="false" customWidth="true" hidden="false" outlineLevel="0" max="15" min="15" style="0" width="17.17"/>
    <col collapsed="false" customWidth="true" hidden="false" outlineLevel="0" max="16" min="16" style="0" width="12.18"/>
    <col collapsed="false" customWidth="true" hidden="false" outlineLevel="0" max="17" min="17" style="0" width="11.36"/>
    <col collapsed="false" customWidth="true" hidden="false" outlineLevel="0" max="18" min="18" style="0" width="11.9"/>
    <col collapsed="false" customWidth="true" hidden="false" outlineLevel="0" max="19" min="19" style="0" width="13.26"/>
    <col collapsed="false" customWidth="true" hidden="false" outlineLevel="0" max="20" min="20" style="0" width="15.63"/>
    <col collapsed="false" customWidth="true" hidden="false" outlineLevel="0" max="21" min="21" style="0" width="13.63"/>
    <col collapsed="false" customWidth="true" hidden="false" outlineLevel="0" max="22" min="22" style="0" width="16.18"/>
  </cols>
  <sheetData>
    <row r="1" customFormat="false" ht="14" hidden="false" customHeight="false" outlineLevel="0" collapsed="false">
      <c r="A1" s="23"/>
      <c r="B1" s="1"/>
      <c r="C1" s="1"/>
      <c r="D1" s="1"/>
      <c r="E1" s="1"/>
      <c r="F1" s="1"/>
      <c r="G1" s="1"/>
      <c r="H1" s="1"/>
      <c r="I1" s="1"/>
    </row>
    <row r="2" customFormat="false" ht="14" hidden="false" customHeight="false" outlineLevel="0" collapsed="false">
      <c r="A2" s="23"/>
      <c r="B2" s="1"/>
      <c r="C2" s="1"/>
      <c r="D2" s="1"/>
      <c r="E2" s="1"/>
      <c r="F2" s="1"/>
      <c r="G2" s="1"/>
      <c r="H2" s="1"/>
      <c r="I2" s="1"/>
    </row>
    <row r="3" customFormat="false" ht="14" hidden="false" customHeight="false" outlineLevel="0" collapsed="false">
      <c r="A3" s="23"/>
      <c r="B3" s="24" t="s">
        <v>0</v>
      </c>
      <c r="N3" s="24" t="s">
        <v>1</v>
      </c>
    </row>
    <row r="4" customFormat="false" ht="14" hidden="false" customHeight="false" outlineLevel="0" collapsed="false">
      <c r="A4" s="23"/>
      <c r="B4" s="19" t="s">
        <v>2</v>
      </c>
      <c r="C4" s="2" t="s">
        <v>3</v>
      </c>
      <c r="D4" s="2" t="s">
        <v>4</v>
      </c>
      <c r="E4" s="2" t="s">
        <v>5</v>
      </c>
      <c r="F4" s="2" t="s">
        <v>6</v>
      </c>
      <c r="G4" s="2" t="s">
        <v>7</v>
      </c>
      <c r="H4" s="2" t="s">
        <v>8</v>
      </c>
      <c r="I4" s="2" t="s">
        <v>9</v>
      </c>
      <c r="J4" s="17" t="s">
        <v>10</v>
      </c>
      <c r="L4" s="19" t="s">
        <v>2</v>
      </c>
      <c r="M4" s="2" t="s">
        <v>3</v>
      </c>
      <c r="N4" s="2" t="s">
        <v>4</v>
      </c>
      <c r="O4" s="2" t="s">
        <v>5</v>
      </c>
      <c r="P4" s="2" t="s">
        <v>6</v>
      </c>
      <c r="Q4" s="2" t="s">
        <v>7</v>
      </c>
      <c r="R4" s="2" t="s">
        <v>8</v>
      </c>
      <c r="S4" s="2" t="s">
        <v>9</v>
      </c>
      <c r="T4" s="17" t="s">
        <v>10</v>
      </c>
      <c r="U4" s="24" t="s">
        <v>29</v>
      </c>
    </row>
    <row r="5" customFormat="false" ht="14" hidden="false" customHeight="false" outlineLevel="0" collapsed="false">
      <c r="A5" s="23"/>
      <c r="B5" s="23" t="s">
        <v>26</v>
      </c>
      <c r="C5" s="1" t="n">
        <v>2017</v>
      </c>
      <c r="D5" s="1" t="n">
        <v>6.42</v>
      </c>
      <c r="E5" s="1" t="n">
        <v>0.14</v>
      </c>
      <c r="F5" s="1" t="n">
        <v>12</v>
      </c>
      <c r="G5" s="1" t="n">
        <v>6.53</v>
      </c>
      <c r="H5" s="1" t="n">
        <v>0.13</v>
      </c>
      <c r="I5" s="1" t="n">
        <v>12</v>
      </c>
      <c r="J5" s="1" t="s">
        <v>30</v>
      </c>
      <c r="L5" s="23" t="s">
        <v>26</v>
      </c>
      <c r="M5" s="1" t="n">
        <v>2017</v>
      </c>
      <c r="N5" s="3" t="n">
        <f aca="false">G5-D5</f>
        <v>0.11</v>
      </c>
      <c r="O5" s="4" t="n">
        <f aca="false">SQRT(POWER(E5,2)+POWER(H5,2)-2*0.5*E5*H5)</f>
        <v>0.135277492584687</v>
      </c>
      <c r="P5" s="1" t="n">
        <f aca="false">F5</f>
        <v>12</v>
      </c>
      <c r="Q5" s="3" t="n">
        <f aca="false">G17-D17</f>
        <v>-0.0100000000000007</v>
      </c>
      <c r="R5" s="4" t="n">
        <f aca="false">SQRT(POWER(E17,2)+POWER(H17,2)-2*0.75*E17*H17)</f>
        <v>0.159373774505092</v>
      </c>
      <c r="S5" s="1" t="n">
        <f aca="false">I17</f>
        <v>10</v>
      </c>
      <c r="T5" s="24" t="s">
        <v>30</v>
      </c>
      <c r="U5" s="1"/>
    </row>
    <row r="6" customFormat="false" ht="14" hidden="false" customHeight="false" outlineLevel="0" collapsed="false">
      <c r="A6" s="23"/>
      <c r="B6" s="23" t="s">
        <v>24</v>
      </c>
      <c r="C6" s="1" t="n">
        <v>2019</v>
      </c>
      <c r="D6" s="1" t="n">
        <v>4.26</v>
      </c>
      <c r="E6" s="1" t="n">
        <v>0.23</v>
      </c>
      <c r="F6" s="1" t="n">
        <v>10</v>
      </c>
      <c r="G6" s="1" t="n">
        <v>4.4</v>
      </c>
      <c r="H6" s="1" t="n">
        <v>0.33</v>
      </c>
      <c r="I6" s="1" t="n">
        <v>10</v>
      </c>
      <c r="J6" s="1" t="s">
        <v>30</v>
      </c>
      <c r="L6" s="23" t="s">
        <v>24</v>
      </c>
      <c r="M6" s="1" t="n">
        <v>2019</v>
      </c>
      <c r="N6" s="1" t="n">
        <f aca="false">G6-D6</f>
        <v>0.140000000000001</v>
      </c>
      <c r="O6" s="5" t="n">
        <f aca="false">SQRT(POWER(E6,2)+POWER(H6,2)-2*0.5*E6*H6)</f>
        <v>0.293087017795057</v>
      </c>
      <c r="P6" s="1" t="n">
        <f aca="false">F6</f>
        <v>10</v>
      </c>
      <c r="Q6" s="1" t="n">
        <f aca="false">G18-D18</f>
        <v>-0.0499999999999998</v>
      </c>
      <c r="R6" s="5" t="n">
        <f aca="false">SQRT(POWER(E18,2)+POWER(H18,2)-2*0.75*E18*H18)</f>
        <v>0.158745078663875</v>
      </c>
      <c r="S6" s="1" t="n">
        <f aca="false">I18</f>
        <v>9</v>
      </c>
      <c r="T6" s="24" t="s">
        <v>30</v>
      </c>
      <c r="U6" s="1" t="s">
        <v>31</v>
      </c>
    </row>
    <row r="7" customFormat="false" ht="14" hidden="false" customHeight="false" outlineLevel="0" collapsed="false">
      <c r="A7" s="25"/>
      <c r="B7" s="23" t="s">
        <v>24</v>
      </c>
      <c r="C7" s="1" t="n">
        <v>2019</v>
      </c>
      <c r="D7" s="1" t="n">
        <v>4.76</v>
      </c>
      <c r="E7" s="1" t="n">
        <v>0.4</v>
      </c>
      <c r="F7" s="1" t="n">
        <v>10</v>
      </c>
      <c r="G7" s="1" t="n">
        <v>4.77</v>
      </c>
      <c r="H7" s="1" t="n">
        <v>0.41</v>
      </c>
      <c r="I7" s="1" t="n">
        <v>10</v>
      </c>
      <c r="J7" s="1" t="s">
        <v>30</v>
      </c>
      <c r="L7" s="23" t="s">
        <v>24</v>
      </c>
      <c r="M7" s="1" t="n">
        <v>2019</v>
      </c>
      <c r="N7" s="1" t="n">
        <f aca="false">G7-D7</f>
        <v>0.00999999999999979</v>
      </c>
      <c r="O7" s="5" t="n">
        <f aca="false">SQRT(POWER(E7,2)+POWER(H7,2)-2*0.5*E7*H7)</f>
        <v>0.405092582010582</v>
      </c>
      <c r="P7" s="1" t="n">
        <f aca="false">F7</f>
        <v>10</v>
      </c>
      <c r="Q7" s="1" t="n">
        <f aca="false">G19-D19</f>
        <v>-0.0499999999999998</v>
      </c>
      <c r="R7" s="5" t="n">
        <f aca="false">SQRT(POWER(E19,2)+POWER(H19,2)-2*0.75*E19*H19)</f>
        <v>0.158745078663875</v>
      </c>
      <c r="S7" s="1" t="n">
        <f aca="false">I19</f>
        <v>9</v>
      </c>
      <c r="T7" s="24" t="s">
        <v>30</v>
      </c>
      <c r="U7" s="16" t="s">
        <v>32</v>
      </c>
    </row>
    <row r="8" customFormat="false" ht="14" hidden="false" customHeight="false" outlineLevel="0" collapsed="false">
      <c r="A8" s="23"/>
      <c r="B8" s="1" t="s">
        <v>13</v>
      </c>
      <c r="C8" s="1" t="n">
        <v>2014</v>
      </c>
      <c r="D8" s="1" t="n">
        <v>3.12</v>
      </c>
      <c r="E8" s="1" t="n">
        <v>0.15</v>
      </c>
      <c r="F8" s="1" t="n">
        <v>13</v>
      </c>
      <c r="G8" s="1" t="n">
        <v>3.16</v>
      </c>
      <c r="H8" s="1" t="n">
        <v>0.17</v>
      </c>
      <c r="I8" s="1" t="n">
        <v>13</v>
      </c>
      <c r="J8" s="1" t="s">
        <v>30</v>
      </c>
      <c r="L8" s="1" t="s">
        <v>13</v>
      </c>
      <c r="M8" s="1" t="n">
        <v>2014</v>
      </c>
      <c r="N8" s="1" t="n">
        <f aca="false">G8-D8</f>
        <v>0.04</v>
      </c>
      <c r="O8" s="5" t="n">
        <f aca="false">SQRT(POWER(E8,2)+POWER(H8,2)-2*0.5*E8*H8)</f>
        <v>0.160934769394311</v>
      </c>
      <c r="P8" s="1" t="n">
        <f aca="false">F8</f>
        <v>13</v>
      </c>
      <c r="Q8" s="1" t="n">
        <f aca="false">G20-D20</f>
        <v>0.0299999999999998</v>
      </c>
      <c r="R8" s="5" t="n">
        <f aca="false">SQRT(POWER(E20,2)+POWER(H20,2)-2*0.75*E20*H20)</f>
        <v>0.113137084989848</v>
      </c>
      <c r="S8" s="1" t="n">
        <f aca="false">I20</f>
        <v>9</v>
      </c>
      <c r="T8" s="24" t="s">
        <v>30</v>
      </c>
      <c r="U8" s="1"/>
    </row>
    <row r="9" customFormat="false" ht="14" hidden="false" customHeight="false" outlineLevel="0" collapsed="false">
      <c r="A9" s="25"/>
      <c r="B9" s="23" t="s">
        <v>14</v>
      </c>
      <c r="C9" s="1" t="n">
        <v>2015</v>
      </c>
      <c r="D9" s="1" t="n">
        <v>8.56</v>
      </c>
      <c r="E9" s="1" t="n">
        <v>0.22</v>
      </c>
      <c r="F9" s="1" t="n">
        <v>8</v>
      </c>
      <c r="G9" s="1" t="n">
        <v>8.53</v>
      </c>
      <c r="H9" s="1" t="n">
        <v>0.15</v>
      </c>
      <c r="I9" s="1" t="n">
        <v>8</v>
      </c>
      <c r="J9" s="1" t="s">
        <v>30</v>
      </c>
      <c r="L9" s="23" t="s">
        <v>14</v>
      </c>
      <c r="M9" s="1" t="n">
        <v>2015</v>
      </c>
      <c r="N9" s="6" t="n">
        <f aca="false">G9-D9</f>
        <v>-0.0300000000000011</v>
      </c>
      <c r="O9" s="5" t="n">
        <f aca="false">SQRT(POWER(E9,2)+POWER(H9,2)-2*0.5*E9*H9)</f>
        <v>0.194679223339318</v>
      </c>
      <c r="P9" s="6" t="n">
        <f aca="false">F9</f>
        <v>8</v>
      </c>
      <c r="Q9" s="6" t="n">
        <f aca="false">G21-D21</f>
        <v>0.0899999999999999</v>
      </c>
      <c r="R9" s="5" t="n">
        <f aca="false">SQRT(POWER(E21,2)+POWER(H21,2)-2*0.75*E21*H21)</f>
        <v>0.258263431402899</v>
      </c>
      <c r="S9" s="6" t="n">
        <f aca="false">I21</f>
        <v>6</v>
      </c>
      <c r="T9" s="24" t="s">
        <v>30</v>
      </c>
      <c r="U9" s="1"/>
    </row>
    <row r="10" customFormat="false" ht="14" hidden="false" customHeight="false" outlineLevel="0" collapsed="false">
      <c r="A10" s="23"/>
      <c r="B10" s="23" t="s">
        <v>15</v>
      </c>
      <c r="C10" s="1" t="n">
        <v>2015</v>
      </c>
      <c r="D10" s="1" t="n">
        <v>6.1</v>
      </c>
      <c r="E10" s="1" t="n">
        <v>0.1</v>
      </c>
      <c r="F10" s="1" t="n">
        <v>8</v>
      </c>
      <c r="G10" s="1" t="n">
        <v>6.19</v>
      </c>
      <c r="H10" s="1" t="n">
        <v>0.1</v>
      </c>
      <c r="I10" s="1" t="n">
        <v>8</v>
      </c>
      <c r="J10" s="1" t="s">
        <v>30</v>
      </c>
      <c r="L10" s="23" t="s">
        <v>15</v>
      </c>
      <c r="M10" s="1" t="n">
        <v>2015</v>
      </c>
      <c r="N10" s="6" t="n">
        <f aca="false">G10-D10</f>
        <v>0.0900000000000008</v>
      </c>
      <c r="O10" s="5" t="n">
        <f aca="false">SQRT(POWER(E10,2)+POWER(H10,2)-2*0.5*E10*H10)</f>
        <v>0.1</v>
      </c>
      <c r="P10" s="6" t="n">
        <f aca="false">F10</f>
        <v>8</v>
      </c>
      <c r="Q10" s="6" t="n">
        <f aca="false">G22-D22</f>
        <v>-0.0300000000000003</v>
      </c>
      <c r="R10" s="5" t="n">
        <f aca="false">SQRT(POWER(E22,2)+POWER(H22,2)-2*0.75*E22*H22)</f>
        <v>0.0707106781186548</v>
      </c>
      <c r="S10" s="6" t="n">
        <f aca="false">I22</f>
        <v>8</v>
      </c>
      <c r="T10" s="24" t="s">
        <v>30</v>
      </c>
      <c r="U10" s="1"/>
    </row>
    <row r="11" customFormat="false" ht="14" hidden="false" customHeight="false" outlineLevel="0" collapsed="false">
      <c r="A11" s="23"/>
      <c r="B11" s="1"/>
      <c r="C11" s="1"/>
      <c r="D11" s="1"/>
      <c r="E11" s="1"/>
      <c r="F11" s="1"/>
      <c r="G11" s="1"/>
      <c r="H11" s="1"/>
      <c r="I11" s="1"/>
    </row>
    <row r="12" customFormat="false" ht="14" hidden="false" customHeight="false" outlineLevel="0" collapsed="false">
      <c r="A12" s="23"/>
      <c r="B12" s="1"/>
      <c r="C12" s="1"/>
      <c r="D12" s="1"/>
      <c r="E12" s="1"/>
      <c r="F12" s="1"/>
      <c r="G12" s="1"/>
      <c r="H12" s="1"/>
      <c r="I12" s="1"/>
    </row>
    <row r="15" customFormat="false" ht="14" hidden="false" customHeight="false" outlineLevel="0" collapsed="false">
      <c r="B15" s="24" t="s">
        <v>17</v>
      </c>
    </row>
    <row r="16" customFormat="false" ht="14" hidden="false" customHeight="false" outlineLevel="0" collapsed="false">
      <c r="B16" s="19" t="s">
        <v>2</v>
      </c>
      <c r="C16" s="2" t="s">
        <v>3</v>
      </c>
      <c r="D16" s="2" t="s">
        <v>4</v>
      </c>
      <c r="E16" s="2" t="s">
        <v>5</v>
      </c>
      <c r="F16" s="2" t="s">
        <v>6</v>
      </c>
      <c r="G16" s="2" t="s">
        <v>7</v>
      </c>
      <c r="H16" s="2" t="s">
        <v>8</v>
      </c>
      <c r="I16" s="2" t="s">
        <v>9</v>
      </c>
      <c r="J16" s="17" t="s">
        <v>10</v>
      </c>
    </row>
    <row r="17" customFormat="false" ht="14" hidden="false" customHeight="false" outlineLevel="0" collapsed="false">
      <c r="B17" s="23" t="s">
        <v>26</v>
      </c>
      <c r="C17" s="1" t="n">
        <v>2017</v>
      </c>
      <c r="D17" s="21" t="n">
        <v>6.57</v>
      </c>
      <c r="E17" s="21" t="n">
        <v>0.23</v>
      </c>
      <c r="F17" s="21" t="n">
        <v>10</v>
      </c>
      <c r="G17" s="21" t="n">
        <v>6.56</v>
      </c>
      <c r="H17" s="21" t="n">
        <v>0.22</v>
      </c>
      <c r="I17" s="21" t="n">
        <v>10</v>
      </c>
      <c r="J17" s="24" t="s">
        <v>30</v>
      </c>
    </row>
    <row r="18" customFormat="false" ht="14" hidden="false" customHeight="false" outlineLevel="0" collapsed="false">
      <c r="B18" s="23" t="s">
        <v>24</v>
      </c>
      <c r="C18" s="1" t="n">
        <v>2019</v>
      </c>
      <c r="D18" s="21" t="n">
        <v>4.7</v>
      </c>
      <c r="E18" s="21" t="n">
        <v>0.24</v>
      </c>
      <c r="F18" s="1" t="n">
        <v>9</v>
      </c>
      <c r="G18" s="21" t="n">
        <v>4.65</v>
      </c>
      <c r="H18" s="21" t="n">
        <v>0.18</v>
      </c>
      <c r="I18" s="1" t="n">
        <v>9</v>
      </c>
      <c r="J18" s="24" t="s">
        <v>30</v>
      </c>
    </row>
    <row r="19" customFormat="false" ht="14" hidden="false" customHeight="false" outlineLevel="0" collapsed="false">
      <c r="B19" s="23" t="s">
        <v>24</v>
      </c>
      <c r="C19" s="1" t="n">
        <v>2019</v>
      </c>
      <c r="D19" s="21" t="n">
        <v>4.7</v>
      </c>
      <c r="E19" s="21" t="n">
        <v>0.24</v>
      </c>
      <c r="F19" s="1" t="n">
        <v>9</v>
      </c>
      <c r="G19" s="21" t="n">
        <v>4.65</v>
      </c>
      <c r="H19" s="21" t="n">
        <v>0.18</v>
      </c>
      <c r="I19" s="1" t="n">
        <v>9</v>
      </c>
      <c r="J19" s="24" t="s">
        <v>30</v>
      </c>
    </row>
    <row r="20" customFormat="false" ht="14" hidden="false" customHeight="false" outlineLevel="0" collapsed="false">
      <c r="B20" s="21" t="s">
        <v>13</v>
      </c>
      <c r="C20" s="21" t="n">
        <v>2014</v>
      </c>
      <c r="D20" s="21" t="n">
        <v>3.04</v>
      </c>
      <c r="E20" s="21" t="n">
        <v>0.14</v>
      </c>
      <c r="F20" s="21" t="n">
        <v>9</v>
      </c>
      <c r="G20" s="21" t="n">
        <v>3.07</v>
      </c>
      <c r="H20" s="21" t="n">
        <v>0.17</v>
      </c>
      <c r="I20" s="21" t="n">
        <v>9</v>
      </c>
      <c r="J20" s="24" t="s">
        <v>30</v>
      </c>
    </row>
    <row r="21" customFormat="false" ht="14" hidden="false" customHeight="false" outlineLevel="0" collapsed="false">
      <c r="B21" s="23" t="s">
        <v>14</v>
      </c>
      <c r="C21" s="1" t="n">
        <v>2015</v>
      </c>
      <c r="D21" s="1" t="n">
        <v>9</v>
      </c>
      <c r="E21" s="1" t="n">
        <v>0.28</v>
      </c>
      <c r="F21" s="21" t="n">
        <v>6</v>
      </c>
      <c r="G21" s="21" t="n">
        <v>9.09</v>
      </c>
      <c r="H21" s="21" t="n">
        <v>0.39</v>
      </c>
      <c r="I21" s="21" t="n">
        <v>6</v>
      </c>
      <c r="J21" s="24" t="s">
        <v>30</v>
      </c>
    </row>
    <row r="22" customFormat="false" ht="14" hidden="false" customHeight="false" outlineLevel="0" collapsed="false">
      <c r="B22" s="23" t="s">
        <v>15</v>
      </c>
      <c r="C22" s="1" t="n">
        <v>2015</v>
      </c>
      <c r="D22" s="1" t="n">
        <v>6.33</v>
      </c>
      <c r="E22" s="1" t="n">
        <v>0.1</v>
      </c>
      <c r="F22" s="1" t="n">
        <v>8</v>
      </c>
      <c r="G22" s="1" t="n">
        <v>6.3</v>
      </c>
      <c r="H22" s="1" t="n">
        <v>0.1</v>
      </c>
      <c r="I22" s="1" t="n">
        <v>8</v>
      </c>
      <c r="J22" s="24" t="s">
        <v>3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37"/>
  <sheetViews>
    <sheetView showFormulas="false" showGridLines="true" showRowColHeaders="true" showZeros="true" rightToLeft="false" tabSelected="false" showOutlineSymbols="true" defaultGridColor="true" view="normal" topLeftCell="A1" colorId="64" zoomScale="65" zoomScaleNormal="65" zoomScalePageLayoutView="100" workbookViewId="0">
      <selection pane="topLeft" activeCell="G41" activeCellId="0" sqref="G41"/>
    </sheetView>
  </sheetViews>
  <sheetFormatPr defaultColWidth="8.72265625" defaultRowHeight="14" zeroHeight="false" outlineLevelRow="0" outlineLevelCol="0"/>
  <cols>
    <col collapsed="false" customWidth="true" hidden="false" outlineLevel="0" max="1" min="1" style="21" width="10.63"/>
    <col collapsed="false" customWidth="true" hidden="false" outlineLevel="0" max="2" min="2" style="21" width="28.99"/>
    <col collapsed="false" customWidth="true" hidden="false" outlineLevel="0" max="10" min="3" style="21" width="17.17"/>
    <col collapsed="false" customWidth="true" hidden="false" outlineLevel="0" max="11" min="11" style="21" width="20.63"/>
    <col collapsed="false" customWidth="true" hidden="false" outlineLevel="0" max="12" min="12" style="21" width="23.36"/>
    <col collapsed="false" customWidth="false" hidden="false" outlineLevel="0" max="13" min="13" style="21" width="8.72"/>
    <col collapsed="false" customWidth="true" hidden="false" outlineLevel="0" max="14" min="14" style="21" width="18.99"/>
    <col collapsed="false" customWidth="true" hidden="false" outlineLevel="0" max="15" min="15" style="21" width="17.17"/>
    <col collapsed="false" customWidth="true" hidden="false" outlineLevel="0" max="16" min="16" style="21" width="18.26"/>
    <col collapsed="false" customWidth="true" hidden="false" outlineLevel="0" max="17" min="17" style="21" width="16.81"/>
    <col collapsed="false" customWidth="true" hidden="false" outlineLevel="0" max="18" min="18" style="21" width="13.81"/>
    <col collapsed="false" customWidth="true" hidden="false" outlineLevel="0" max="19" min="19" style="21" width="18.44"/>
    <col collapsed="false" customWidth="true" hidden="false" outlineLevel="0" max="20" min="20" style="21" width="15.63"/>
    <col collapsed="false" customWidth="false" hidden="false" outlineLevel="0" max="257" min="21" style="21" width="8.72"/>
  </cols>
  <sheetData>
    <row r="1" customFormat="false" ht="14" hidden="false" customHeight="false" outlineLevel="0" collapsed="false">
      <c r="A1" s="12"/>
      <c r="B1" s="1"/>
      <c r="C1" s="1"/>
      <c r="D1" s="1"/>
      <c r="E1" s="1"/>
      <c r="F1" s="1"/>
      <c r="G1" s="1"/>
      <c r="H1" s="1"/>
      <c r="I1" s="1"/>
    </row>
    <row r="2" customFormat="false" ht="14" hidden="false" customHeight="false" outlineLevel="0" collapsed="false">
      <c r="A2" s="12"/>
      <c r="B2" s="1"/>
      <c r="C2" s="1"/>
      <c r="D2" s="1"/>
      <c r="E2" s="1"/>
      <c r="F2" s="1"/>
      <c r="G2" s="1"/>
      <c r="H2" s="1"/>
      <c r="I2" s="1"/>
    </row>
    <row r="3" customFormat="false" ht="14" hidden="false" customHeight="false" outlineLevel="0" collapsed="false">
      <c r="A3" s="12"/>
      <c r="B3" s="24" t="s">
        <v>0</v>
      </c>
      <c r="N3" s="24" t="s">
        <v>1</v>
      </c>
    </row>
    <row r="4" customFormat="false" ht="14" hidden="false" customHeight="false" outlineLevel="0" collapsed="false">
      <c r="A4" s="12"/>
      <c r="B4" s="2" t="s">
        <v>2</v>
      </c>
      <c r="C4" s="2" t="s">
        <v>3</v>
      </c>
      <c r="D4" s="2" t="s">
        <v>4</v>
      </c>
      <c r="E4" s="2" t="s">
        <v>5</v>
      </c>
      <c r="F4" s="2" t="s">
        <v>6</v>
      </c>
      <c r="G4" s="2" t="s">
        <v>7</v>
      </c>
      <c r="H4" s="2" t="s">
        <v>8</v>
      </c>
      <c r="I4" s="2" t="s">
        <v>9</v>
      </c>
      <c r="J4" s="17" t="s">
        <v>10</v>
      </c>
      <c r="L4" s="2" t="s">
        <v>2</v>
      </c>
      <c r="M4" s="2" t="s">
        <v>3</v>
      </c>
      <c r="N4" s="2" t="s">
        <v>4</v>
      </c>
      <c r="O4" s="2" t="s">
        <v>5</v>
      </c>
      <c r="P4" s="2" t="s">
        <v>6</v>
      </c>
      <c r="Q4" s="2" t="s">
        <v>7</v>
      </c>
      <c r="R4" s="2" t="s">
        <v>8</v>
      </c>
      <c r="S4" s="2" t="s">
        <v>9</v>
      </c>
      <c r="T4" s="17" t="s">
        <v>10</v>
      </c>
    </row>
    <row r="5" customFormat="false" ht="14" hidden="false" customHeight="false" outlineLevel="0" collapsed="false">
      <c r="A5" s="12"/>
      <c r="B5" s="12" t="s">
        <v>26</v>
      </c>
      <c r="C5" s="1" t="n">
        <v>2017</v>
      </c>
      <c r="D5" s="1" t="n">
        <v>6.2</v>
      </c>
      <c r="E5" s="1" t="n">
        <v>0.15</v>
      </c>
      <c r="F5" s="1" t="n">
        <v>12</v>
      </c>
      <c r="G5" s="1" t="n">
        <v>6.31</v>
      </c>
      <c r="H5" s="1" t="n">
        <v>0.18</v>
      </c>
      <c r="I5" s="1" t="n">
        <v>12</v>
      </c>
      <c r="J5" s="1" t="s">
        <v>33</v>
      </c>
      <c r="L5" s="12" t="s">
        <v>26</v>
      </c>
      <c r="M5" s="1" t="n">
        <v>2017</v>
      </c>
      <c r="N5" s="3" t="n">
        <f aca="false">G5-D5</f>
        <v>0.109999999999999</v>
      </c>
      <c r="O5" s="4" t="n">
        <f aca="false">SQRT(POWER(E5,2)+POWER(H5,2)-2*0.5*E5*H5)</f>
        <v>0.167032930884901</v>
      </c>
      <c r="P5" s="1" t="n">
        <f aca="false">F5</f>
        <v>12</v>
      </c>
      <c r="Q5" s="3" t="n">
        <f aca="false">G17-D17</f>
        <v>0</v>
      </c>
      <c r="R5" s="4" t="n">
        <f aca="false">SQRT(POWER(E17,2)+POWER(H17,2)-2*0.75*E17*H17)</f>
        <v>0.140712472794703</v>
      </c>
      <c r="S5" s="1" t="n">
        <f aca="false">I17</f>
        <v>10</v>
      </c>
      <c r="T5" s="6" t="s">
        <v>33</v>
      </c>
    </row>
    <row r="6" customFormat="false" ht="14" hidden="false" customHeight="false" outlineLevel="0" collapsed="false">
      <c r="A6" s="12"/>
      <c r="B6" s="12" t="s">
        <v>34</v>
      </c>
      <c r="C6" s="1" t="n">
        <v>2018</v>
      </c>
      <c r="D6" s="1" t="n">
        <v>7.21</v>
      </c>
      <c r="E6" s="1" t="n">
        <v>0.37</v>
      </c>
      <c r="F6" s="1" t="n">
        <v>15</v>
      </c>
      <c r="G6" s="1" t="n">
        <v>7.53</v>
      </c>
      <c r="H6" s="1" t="n">
        <v>0.48</v>
      </c>
      <c r="I6" s="1" t="n">
        <v>15</v>
      </c>
      <c r="J6" s="1" t="s">
        <v>33</v>
      </c>
      <c r="L6" s="12" t="s">
        <v>34</v>
      </c>
      <c r="M6" s="1" t="n">
        <v>2018</v>
      </c>
      <c r="N6" s="1" t="n">
        <f aca="false">G6-D6</f>
        <v>0.32</v>
      </c>
      <c r="O6" s="5" t="n">
        <f aca="false">SQRT(POWER(E6,2)+POWER(H6,2)-2*0.5*E6*H6)</f>
        <v>0.435545634807651</v>
      </c>
      <c r="P6" s="1" t="n">
        <f aca="false">F6</f>
        <v>15</v>
      </c>
      <c r="Q6" s="1" t="n">
        <f aca="false">G18-D18</f>
        <v>-0.0599999999999996</v>
      </c>
      <c r="R6" s="5" t="n">
        <f aca="false">SQRT(POWER(E18,2)+POWER(H18,2)-2*0.75*E18*H18)</f>
        <v>0.206881608655772</v>
      </c>
      <c r="S6" s="1" t="n">
        <f aca="false">I18</f>
        <v>15</v>
      </c>
      <c r="T6" s="6" t="s">
        <v>33</v>
      </c>
    </row>
    <row r="7" customFormat="false" ht="14" hidden="false" customHeight="false" outlineLevel="0" collapsed="false">
      <c r="A7" s="1"/>
      <c r="B7" s="1" t="s">
        <v>24</v>
      </c>
      <c r="C7" s="1" t="n">
        <v>2019</v>
      </c>
      <c r="D7" s="1" t="n">
        <v>4.22</v>
      </c>
      <c r="E7" s="1" t="n">
        <v>0.29</v>
      </c>
      <c r="F7" s="1" t="n">
        <v>10</v>
      </c>
      <c r="G7" s="1" t="n">
        <v>4.34</v>
      </c>
      <c r="H7" s="1" t="n">
        <v>0.31</v>
      </c>
      <c r="I7" s="1" t="n">
        <v>10</v>
      </c>
      <c r="J7" s="1" t="s">
        <v>33</v>
      </c>
      <c r="L7" s="1" t="s">
        <v>24</v>
      </c>
      <c r="M7" s="1" t="n">
        <v>2019</v>
      </c>
      <c r="N7" s="1" t="n">
        <f aca="false">G7-D7</f>
        <v>0.12</v>
      </c>
      <c r="O7" s="5" t="n">
        <f aca="false">SQRT(POWER(E7,2)+POWER(H7,2)-2*0.5*E7*H7)</f>
        <v>0.300499584026334</v>
      </c>
      <c r="P7" s="1" t="n">
        <f aca="false">F7</f>
        <v>10</v>
      </c>
      <c r="Q7" s="1" t="n">
        <f aca="false">G19-D19</f>
        <v>0.0300000000000003</v>
      </c>
      <c r="R7" s="5" t="n">
        <f aca="false">SQRT(POWER(E19,2)+POWER(H19,2)-2*0.75*E19*H19)</f>
        <v>0.133790881602597</v>
      </c>
      <c r="S7" s="1" t="n">
        <f aca="false">I19</f>
        <v>9</v>
      </c>
      <c r="T7" s="6" t="s">
        <v>33</v>
      </c>
    </row>
    <row r="8" customFormat="false" ht="14" hidden="false" customHeight="false" outlineLevel="0" collapsed="false">
      <c r="A8" s="1"/>
      <c r="B8" s="1" t="s">
        <v>24</v>
      </c>
      <c r="C8" s="1" t="n">
        <v>2019</v>
      </c>
      <c r="D8" s="1" t="n">
        <v>4.68</v>
      </c>
      <c r="E8" s="1" t="n">
        <v>0.35</v>
      </c>
      <c r="F8" s="1" t="n">
        <v>10</v>
      </c>
      <c r="G8" s="1" t="n">
        <v>4.73</v>
      </c>
      <c r="H8" s="1" t="n">
        <v>0.34</v>
      </c>
      <c r="I8" s="1" t="n">
        <v>10</v>
      </c>
      <c r="J8" s="1" t="s">
        <v>33</v>
      </c>
      <c r="L8" s="1" t="s">
        <v>24</v>
      </c>
      <c r="M8" s="1" t="n">
        <v>2019</v>
      </c>
      <c r="N8" s="1" t="n">
        <f aca="false">G8-D8</f>
        <v>0.0500000000000007</v>
      </c>
      <c r="O8" s="5" t="n">
        <f aca="false">SQRT(POWER(E8,2)+POWER(H8,2)-2*0.5*E8*H8)</f>
        <v>0.345108678534748</v>
      </c>
      <c r="P8" s="1" t="n">
        <f aca="false">F8</f>
        <v>10</v>
      </c>
      <c r="Q8" s="1" t="n">
        <f aca="false">G20-D20</f>
        <v>0.0300000000000003</v>
      </c>
      <c r="R8" s="5" t="n">
        <f aca="false">SQRT(POWER(E20,2)+POWER(H20,2)-2*0.75*E20*H20)</f>
        <v>0.133790881602597</v>
      </c>
      <c r="S8" s="1" t="n">
        <f aca="false">I20</f>
        <v>9</v>
      </c>
      <c r="T8" s="6" t="s">
        <v>33</v>
      </c>
    </row>
    <row r="9" customFormat="false" ht="14" hidden="false" customHeight="false" outlineLevel="0" collapsed="false">
      <c r="A9" s="12"/>
      <c r="B9" s="1" t="s">
        <v>13</v>
      </c>
      <c r="C9" s="1" t="n">
        <v>2014</v>
      </c>
      <c r="D9" s="1" t="n">
        <v>3.08</v>
      </c>
      <c r="E9" s="1" t="n">
        <v>0.14</v>
      </c>
      <c r="F9" s="1" t="n">
        <v>13</v>
      </c>
      <c r="G9" s="1" t="n">
        <v>3.11</v>
      </c>
      <c r="H9" s="1" t="n">
        <v>0.17</v>
      </c>
      <c r="I9" s="1" t="n">
        <v>13</v>
      </c>
      <c r="J9" s="1" t="s">
        <v>33</v>
      </c>
      <c r="L9" s="1" t="s">
        <v>13</v>
      </c>
      <c r="M9" s="1" t="n">
        <v>2014</v>
      </c>
      <c r="N9" s="6" t="n">
        <f aca="false">G9-D9</f>
        <v>0.0299999999999998</v>
      </c>
      <c r="O9" s="5" t="n">
        <f aca="false">SQRT(POWER(E9,2)+POWER(H9,2)-2*0.5*E9*H9)</f>
        <v>0.157162336455017</v>
      </c>
      <c r="P9" s="6" t="n">
        <f aca="false">F9</f>
        <v>13</v>
      </c>
      <c r="Q9" s="6" t="n">
        <f aca="false">G21-D21</f>
        <v>0.0299999999999998</v>
      </c>
      <c r="R9" s="5" t="n">
        <f aca="false">SQRT(POWER(E21,2)+POWER(H21,2)-2*0.75*E21*H21)</f>
        <v>0.11247221879202</v>
      </c>
      <c r="S9" s="6" t="n">
        <f aca="false">I21</f>
        <v>9</v>
      </c>
      <c r="T9" s="6" t="s">
        <v>33</v>
      </c>
    </row>
    <row r="10" customFormat="false" ht="14" hidden="false" customHeight="false" outlineLevel="0" collapsed="false">
      <c r="B10" s="1" t="s">
        <v>14</v>
      </c>
      <c r="C10" s="1" t="n">
        <v>2015</v>
      </c>
      <c r="D10" s="1" t="n">
        <v>8.27</v>
      </c>
      <c r="E10" s="1" t="n">
        <v>0.26</v>
      </c>
      <c r="F10" s="1" t="n">
        <v>8</v>
      </c>
      <c r="G10" s="1" t="n">
        <v>8.14</v>
      </c>
      <c r="H10" s="1" t="n">
        <v>0.18</v>
      </c>
      <c r="I10" s="1" t="n">
        <v>8</v>
      </c>
      <c r="J10" s="1" t="s">
        <v>33</v>
      </c>
      <c r="L10" s="1" t="s">
        <v>14</v>
      </c>
      <c r="M10" s="1" t="n">
        <v>2015</v>
      </c>
      <c r="N10" s="6" t="n">
        <f aca="false">G10-D10</f>
        <v>-0.129999999999999</v>
      </c>
      <c r="O10" s="5" t="n">
        <f aca="false">SQRT(POWER(E10,2)+POWER(H10,2)-2*0.5*E10*H10)</f>
        <v>0.230651251893416</v>
      </c>
      <c r="P10" s="6" t="n">
        <f aca="false">F10</f>
        <v>8</v>
      </c>
      <c r="Q10" s="6" t="n">
        <f aca="false">G22-D22</f>
        <v>-0.100000000000001</v>
      </c>
      <c r="R10" s="5" t="n">
        <f aca="false">SQRT(POWER(E22,2)+POWER(H22,2)-2*0.75*E22*H22)</f>
        <v>0.225388553391693</v>
      </c>
      <c r="S10" s="6" t="n">
        <f aca="false">I22</f>
        <v>6</v>
      </c>
      <c r="T10" s="6" t="s">
        <v>33</v>
      </c>
    </row>
    <row r="11" customFormat="false" ht="14" hidden="false" customHeight="false" outlineLevel="0" collapsed="false">
      <c r="B11" s="12" t="s">
        <v>15</v>
      </c>
      <c r="C11" s="1" t="n">
        <v>2015</v>
      </c>
      <c r="D11" s="1" t="n">
        <v>5.98</v>
      </c>
      <c r="E11" s="1" t="n">
        <v>0.1</v>
      </c>
      <c r="F11" s="1" t="n">
        <v>8</v>
      </c>
      <c r="G11" s="1" t="n">
        <v>6.08</v>
      </c>
      <c r="H11" s="1" t="n">
        <v>0.1</v>
      </c>
      <c r="I11" s="1" t="n">
        <v>8</v>
      </c>
      <c r="J11" s="1" t="s">
        <v>33</v>
      </c>
      <c r="L11" s="12" t="s">
        <v>15</v>
      </c>
      <c r="M11" s="1" t="n">
        <v>2015</v>
      </c>
      <c r="N11" s="6" t="n">
        <f aca="false">G11-D11</f>
        <v>0.0999999999999996</v>
      </c>
      <c r="O11" s="5" t="n">
        <f aca="false">SQRT(POWER(E11,2)+POWER(H11,2)-2*0.5*E11*H11)</f>
        <v>0.1</v>
      </c>
      <c r="P11" s="6" t="n">
        <f aca="false">F11</f>
        <v>8</v>
      </c>
      <c r="Q11" s="6" t="n">
        <f aca="false">G23-D23</f>
        <v>-0.0700000000000003</v>
      </c>
      <c r="R11" s="5" t="n">
        <f aca="false">SQRT(POWER(E23,2)+POWER(H23,2)-2*0.75*E23*H23)</f>
        <v>0.0707106781186548</v>
      </c>
      <c r="S11" s="6" t="n">
        <f aca="false">I23</f>
        <v>8</v>
      </c>
      <c r="T11" s="6" t="s">
        <v>33</v>
      </c>
    </row>
    <row r="15" customFormat="false" ht="14" hidden="false" customHeight="false" outlineLevel="0" collapsed="false">
      <c r="B15" s="24" t="s">
        <v>17</v>
      </c>
    </row>
    <row r="16" customFormat="false" ht="14" hidden="false" customHeight="false" outlineLevel="0" collapsed="false">
      <c r="B16" s="2" t="s">
        <v>2</v>
      </c>
      <c r="C16" s="2" t="s">
        <v>3</v>
      </c>
      <c r="D16" s="2" t="s">
        <v>4</v>
      </c>
      <c r="E16" s="2" t="s">
        <v>5</v>
      </c>
      <c r="F16" s="2" t="s">
        <v>6</v>
      </c>
      <c r="G16" s="2" t="s">
        <v>7</v>
      </c>
      <c r="H16" s="2" t="s">
        <v>8</v>
      </c>
      <c r="I16" s="2" t="s">
        <v>9</v>
      </c>
      <c r="J16" s="17" t="s">
        <v>10</v>
      </c>
    </row>
    <row r="17" customFormat="false" ht="14" hidden="false" customHeight="false" outlineLevel="0" collapsed="false">
      <c r="B17" s="12" t="s">
        <v>26</v>
      </c>
      <c r="C17" s="1" t="n">
        <v>2017</v>
      </c>
      <c r="D17" s="21" t="n">
        <v>6.3</v>
      </c>
      <c r="E17" s="21" t="n">
        <v>0.18</v>
      </c>
      <c r="F17" s="21" t="n">
        <v>10</v>
      </c>
      <c r="G17" s="21" t="n">
        <v>6.3</v>
      </c>
      <c r="H17" s="21" t="n">
        <v>0.21</v>
      </c>
      <c r="I17" s="21" t="n">
        <v>10</v>
      </c>
      <c r="J17" s="1" t="s">
        <v>33</v>
      </c>
    </row>
    <row r="18" customFormat="false" ht="14" hidden="false" customHeight="false" outlineLevel="0" collapsed="false">
      <c r="B18" s="12" t="s">
        <v>34</v>
      </c>
      <c r="C18" s="1" t="n">
        <v>2018</v>
      </c>
      <c r="D18" s="21" t="n">
        <v>7.75</v>
      </c>
      <c r="E18" s="21" t="n">
        <v>0.26</v>
      </c>
      <c r="F18" s="21" t="n">
        <v>15</v>
      </c>
      <c r="G18" s="21" t="n">
        <v>7.69</v>
      </c>
      <c r="H18" s="21" t="n">
        <v>0.31</v>
      </c>
      <c r="I18" s="21" t="n">
        <v>15</v>
      </c>
      <c r="J18" s="1" t="s">
        <v>33</v>
      </c>
    </row>
    <row r="19" customFormat="false" ht="14" hidden="false" customHeight="false" outlineLevel="0" collapsed="false">
      <c r="B19" s="12" t="s">
        <v>24</v>
      </c>
      <c r="C19" s="1" t="n">
        <v>2019</v>
      </c>
      <c r="D19" s="21" t="n">
        <v>4.39</v>
      </c>
      <c r="E19" s="21" t="n">
        <v>0.17</v>
      </c>
      <c r="F19" s="21" t="n">
        <v>9</v>
      </c>
      <c r="G19" s="21" t="n">
        <v>4.42</v>
      </c>
      <c r="H19" s="21" t="n">
        <v>0.2</v>
      </c>
      <c r="I19" s="21" t="n">
        <v>9</v>
      </c>
      <c r="J19" s="1" t="s">
        <v>33</v>
      </c>
    </row>
    <row r="20" customFormat="false" ht="14" hidden="false" customHeight="false" outlineLevel="0" collapsed="false">
      <c r="B20" s="12" t="s">
        <v>24</v>
      </c>
      <c r="C20" s="1" t="n">
        <v>2019</v>
      </c>
      <c r="D20" s="21" t="n">
        <v>4.39</v>
      </c>
      <c r="E20" s="21" t="n">
        <v>0.17</v>
      </c>
      <c r="F20" s="21" t="n">
        <v>9</v>
      </c>
      <c r="G20" s="21" t="n">
        <v>4.42</v>
      </c>
      <c r="H20" s="21" t="n">
        <v>0.2</v>
      </c>
      <c r="I20" s="21" t="n">
        <v>9</v>
      </c>
      <c r="J20" s="1" t="s">
        <v>33</v>
      </c>
    </row>
    <row r="21" customFormat="false" ht="14" hidden="false" customHeight="false" outlineLevel="0" collapsed="false">
      <c r="B21" s="21" t="s">
        <v>13</v>
      </c>
      <c r="C21" s="21" t="n">
        <v>2014</v>
      </c>
      <c r="D21" s="21" t="n">
        <v>2.99</v>
      </c>
      <c r="E21" s="21" t="n">
        <v>0.13</v>
      </c>
      <c r="F21" s="21" t="n">
        <v>9</v>
      </c>
      <c r="G21" s="21" t="n">
        <v>3.02</v>
      </c>
      <c r="H21" s="21" t="n">
        <v>0.17</v>
      </c>
      <c r="I21" s="21" t="n">
        <v>9</v>
      </c>
      <c r="J21" s="1" t="s">
        <v>33</v>
      </c>
    </row>
    <row r="22" customFormat="false" ht="14" hidden="false" customHeight="false" outlineLevel="0" collapsed="false">
      <c r="B22" s="12" t="s">
        <v>14</v>
      </c>
      <c r="C22" s="1" t="n">
        <v>2015</v>
      </c>
      <c r="D22" s="1" t="n">
        <v>8.63</v>
      </c>
      <c r="E22" s="1" t="n">
        <v>0.27</v>
      </c>
      <c r="F22" s="21" t="n">
        <v>6</v>
      </c>
      <c r="G22" s="21" t="n">
        <v>8.53</v>
      </c>
      <c r="H22" s="21" t="n">
        <v>0.34</v>
      </c>
      <c r="I22" s="21" t="n">
        <v>6</v>
      </c>
      <c r="J22" s="1" t="s">
        <v>33</v>
      </c>
    </row>
    <row r="23" customFormat="false" ht="14" hidden="false" customHeight="false" outlineLevel="0" collapsed="false">
      <c r="B23" s="12" t="s">
        <v>15</v>
      </c>
      <c r="C23" s="1" t="n">
        <v>2015</v>
      </c>
      <c r="D23" s="1" t="n">
        <v>6.23</v>
      </c>
      <c r="E23" s="1" t="n">
        <v>0.1</v>
      </c>
      <c r="F23" s="1" t="n">
        <v>8</v>
      </c>
      <c r="G23" s="1" t="n">
        <v>6.16</v>
      </c>
      <c r="H23" s="1" t="n">
        <v>0.1</v>
      </c>
      <c r="I23" s="1" t="n">
        <v>8</v>
      </c>
      <c r="J23" s="1" t="s">
        <v>33</v>
      </c>
    </row>
    <row r="30" customFormat="false" ht="14" hidden="false" customHeight="false" outlineLevel="0" collapsed="false">
      <c r="B30" s="26"/>
      <c r="C30" s="26"/>
      <c r="D30" s="26"/>
    </row>
    <row r="31" customFormat="false" ht="14" hidden="false" customHeight="false" outlineLevel="0" collapsed="false">
      <c r="B31" s="26"/>
      <c r="C31" s="26"/>
      <c r="D31" s="26"/>
    </row>
    <row r="32" customFormat="false" ht="14" hidden="false" customHeight="false" outlineLevel="0" collapsed="false">
      <c r="B32" s="26"/>
      <c r="C32" s="26"/>
      <c r="D32" s="26"/>
    </row>
    <row r="33" customFormat="false" ht="14" hidden="false" customHeight="false" outlineLevel="0" collapsed="false">
      <c r="B33" s="26"/>
      <c r="C33" s="26"/>
      <c r="D33" s="26"/>
    </row>
    <row r="34" customFormat="false" ht="14" hidden="false" customHeight="false" outlineLevel="0" collapsed="false">
      <c r="B34" s="26"/>
      <c r="C34" s="26"/>
      <c r="D34" s="26"/>
    </row>
    <row r="35" customFormat="false" ht="14" hidden="false" customHeight="false" outlineLevel="0" collapsed="false">
      <c r="B35" s="26"/>
      <c r="C35" s="26"/>
      <c r="D35" s="26"/>
    </row>
    <row r="36" customFormat="false" ht="14" hidden="false" customHeight="false" outlineLevel="0" collapsed="false">
      <c r="B36" s="26"/>
      <c r="C36" s="26"/>
      <c r="D36" s="26"/>
    </row>
    <row r="37" customFormat="false" ht="14" hidden="false" customHeight="false" outlineLevel="0" collapsed="false">
      <c r="B37" s="26"/>
      <c r="C37" s="26"/>
      <c r="D37" s="2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T35"/>
  <sheetViews>
    <sheetView showFormulas="false" showGridLines="true" showRowColHeaders="true" showZeros="true" rightToLeft="false" tabSelected="false" showOutlineSymbols="true" defaultGridColor="true" view="normal" topLeftCell="A1" colorId="64" zoomScale="66" zoomScaleNormal="66" zoomScalePageLayoutView="100" workbookViewId="0">
      <selection pane="topLeft" activeCell="F10" activeCellId="0" sqref="F10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10.63"/>
    <col collapsed="false" customWidth="true" hidden="false" outlineLevel="0" max="10" min="2" style="0" width="17.17"/>
    <col collapsed="false" customWidth="true" hidden="false" outlineLevel="0" max="11" min="11" style="0" width="20.63"/>
    <col collapsed="false" customWidth="true" hidden="false" outlineLevel="0" max="12" min="12" style="0" width="17.63"/>
    <col collapsed="false" customWidth="true" hidden="false" outlineLevel="0" max="14" min="14" style="0" width="21.36"/>
    <col collapsed="false" customWidth="true" hidden="false" outlineLevel="0" max="15" min="15" style="0" width="13.53"/>
    <col collapsed="false" customWidth="true" hidden="false" outlineLevel="0" max="18" min="16" style="0" width="12.53"/>
    <col collapsed="false" customWidth="true" hidden="false" outlineLevel="0" max="19" min="19" style="0" width="14.81"/>
    <col collapsed="false" customWidth="true" hidden="false" outlineLevel="0" max="21" min="20" style="0" width="12.53"/>
  </cols>
  <sheetData>
    <row r="2" customFormat="false" ht="14" hidden="false" customHeight="false" outlineLevel="0" collapsed="false">
      <c r="A2" s="23"/>
      <c r="B2" s="1"/>
      <c r="C2" s="1"/>
      <c r="D2" s="1"/>
      <c r="E2" s="1"/>
      <c r="F2" s="1"/>
      <c r="G2" s="1"/>
      <c r="H2" s="1"/>
      <c r="I2" s="1"/>
      <c r="O2" s="1"/>
      <c r="P2" s="1"/>
    </row>
    <row r="3" customFormat="false" ht="14" hidden="false" customHeight="false" outlineLevel="0" collapsed="false">
      <c r="A3" s="23"/>
      <c r="B3" s="1"/>
      <c r="C3" s="1"/>
      <c r="D3" s="1"/>
      <c r="E3" s="1"/>
      <c r="F3" s="1"/>
      <c r="G3" s="1"/>
      <c r="H3" s="1"/>
      <c r="I3" s="1"/>
      <c r="O3" s="1"/>
      <c r="P3" s="1"/>
    </row>
    <row r="4" customFormat="false" ht="14" hidden="false" customHeight="false" outlineLevel="0" collapsed="false">
      <c r="A4" s="23"/>
      <c r="B4" s="1"/>
      <c r="C4" s="1"/>
      <c r="D4" s="1"/>
      <c r="E4" s="1"/>
      <c r="F4" s="1"/>
      <c r="G4" s="1"/>
      <c r="H4" s="1"/>
      <c r="I4" s="1"/>
      <c r="O4" s="1"/>
      <c r="P4" s="1"/>
    </row>
    <row r="5" customFormat="false" ht="14" hidden="false" customHeight="false" outlineLevel="0" collapsed="false">
      <c r="A5" s="23"/>
      <c r="B5" s="24" t="s">
        <v>0</v>
      </c>
      <c r="N5" s="24" t="s">
        <v>1</v>
      </c>
    </row>
    <row r="6" customFormat="false" ht="14" hidden="false" customHeight="false" outlineLevel="0" collapsed="false">
      <c r="A6" s="23"/>
      <c r="B6" s="19" t="s">
        <v>2</v>
      </c>
      <c r="C6" s="2" t="s">
        <v>3</v>
      </c>
      <c r="D6" s="2" t="s">
        <v>4</v>
      </c>
      <c r="E6" s="2" t="s">
        <v>5</v>
      </c>
      <c r="F6" s="2" t="s">
        <v>6</v>
      </c>
      <c r="G6" s="2" t="s">
        <v>7</v>
      </c>
      <c r="H6" s="2" t="s">
        <v>8</v>
      </c>
      <c r="I6" s="2" t="s">
        <v>9</v>
      </c>
      <c r="J6" s="14" t="s">
        <v>10</v>
      </c>
      <c r="L6" s="19" t="s">
        <v>2</v>
      </c>
      <c r="M6" s="2" t="s">
        <v>3</v>
      </c>
      <c r="N6" s="2" t="s">
        <v>4</v>
      </c>
      <c r="O6" s="2" t="s">
        <v>5</v>
      </c>
      <c r="P6" s="2" t="s">
        <v>6</v>
      </c>
      <c r="Q6" s="2" t="s">
        <v>7</v>
      </c>
      <c r="R6" s="2" t="s">
        <v>8</v>
      </c>
      <c r="S6" s="2" t="s">
        <v>9</v>
      </c>
      <c r="T6" s="17" t="s">
        <v>10</v>
      </c>
    </row>
    <row r="7" customFormat="false" ht="14" hidden="false" customHeight="false" outlineLevel="0" collapsed="false">
      <c r="A7" s="23"/>
      <c r="B7" s="23" t="s">
        <v>34</v>
      </c>
      <c r="C7" s="1" t="n">
        <v>2018</v>
      </c>
      <c r="D7" s="1" t="n">
        <v>4.79</v>
      </c>
      <c r="E7" s="1" t="n">
        <v>1.69</v>
      </c>
      <c r="F7" s="1" t="n">
        <v>15</v>
      </c>
      <c r="G7" s="1" t="n">
        <v>6.03</v>
      </c>
      <c r="H7" s="1" t="n">
        <v>1.86</v>
      </c>
      <c r="I7" s="1" t="n">
        <v>15</v>
      </c>
      <c r="J7" s="15" t="s">
        <v>35</v>
      </c>
      <c r="L7" s="12" t="s">
        <v>34</v>
      </c>
      <c r="M7" s="1" t="n">
        <v>2018</v>
      </c>
      <c r="N7" s="3" t="n">
        <f aca="false">G7-D7</f>
        <v>1.24</v>
      </c>
      <c r="O7" s="4" t="n">
        <f aca="false">SQRT(POWER(E7,2)+POWER(H7,2)-2*0.5*E7*H7)</f>
        <v>1.78109516870941</v>
      </c>
      <c r="P7" s="1" t="n">
        <f aca="false">F7</f>
        <v>15</v>
      </c>
      <c r="Q7" s="3" t="n">
        <f aca="false">G17-D17</f>
        <v>-0.310000000000001</v>
      </c>
      <c r="R7" s="4" t="n">
        <f aca="false">SQRT(POWER(E17,2)+POWER(H17,2)-2*0.75*E17*H17)</f>
        <v>1.37542720636172</v>
      </c>
      <c r="S7" s="1" t="n">
        <f aca="false">I17</f>
        <v>15</v>
      </c>
      <c r="T7" s="27" t="s">
        <v>35</v>
      </c>
    </row>
    <row r="8" customFormat="false" ht="14" hidden="false" customHeight="false" outlineLevel="0" collapsed="false">
      <c r="A8" s="23"/>
      <c r="B8" s="1" t="s">
        <v>24</v>
      </c>
      <c r="C8" s="1" t="n">
        <v>2019</v>
      </c>
      <c r="D8" s="1" t="n">
        <v>3</v>
      </c>
      <c r="E8" s="1" t="n">
        <v>2.1</v>
      </c>
      <c r="F8" s="1" t="n">
        <v>10</v>
      </c>
      <c r="G8" s="1" t="n">
        <v>2.6</v>
      </c>
      <c r="H8" s="1" t="n">
        <v>2.3</v>
      </c>
      <c r="I8" s="1" t="n">
        <v>10</v>
      </c>
      <c r="J8" s="15" t="s">
        <v>35</v>
      </c>
      <c r="L8" s="1" t="s">
        <v>24</v>
      </c>
      <c r="M8" s="1" t="n">
        <v>2019</v>
      </c>
      <c r="N8" s="1" t="n">
        <f aca="false">G8-D8</f>
        <v>-0.4</v>
      </c>
      <c r="O8" s="5" t="n">
        <f aca="false">SQRT(POWER(E8,2)+POWER(H8,2)-2*0.5*E8*H8)</f>
        <v>2.20680764907139</v>
      </c>
      <c r="P8" s="1" t="n">
        <f aca="false">F8</f>
        <v>10</v>
      </c>
      <c r="Q8" s="1" t="n">
        <f aca="false">G18-D18</f>
        <v>1.3</v>
      </c>
      <c r="R8" s="5" t="n">
        <f aca="false">SQRT(POWER(E18,2)+POWER(H18,2)-2*0.75*E18*H18)</f>
        <v>1.77763888346312</v>
      </c>
      <c r="S8" s="1" t="n">
        <f aca="false">I18</f>
        <v>9</v>
      </c>
      <c r="T8" s="5" t="s">
        <v>35</v>
      </c>
    </row>
    <row r="9" customFormat="false" ht="14" hidden="false" customHeight="false" outlineLevel="0" collapsed="false">
      <c r="A9" s="25"/>
      <c r="B9" s="1" t="s">
        <v>24</v>
      </c>
      <c r="C9" s="1" t="n">
        <v>2019</v>
      </c>
      <c r="D9" s="1" t="n">
        <v>3.9</v>
      </c>
      <c r="E9" s="1" t="n">
        <v>2.6</v>
      </c>
      <c r="F9" s="1" t="n">
        <v>10</v>
      </c>
      <c r="G9" s="1" t="n">
        <v>4.1</v>
      </c>
      <c r="H9" s="1" t="n">
        <v>2.7</v>
      </c>
      <c r="I9" s="1" t="n">
        <v>10</v>
      </c>
      <c r="J9" s="15" t="s">
        <v>35</v>
      </c>
      <c r="L9" s="1" t="s">
        <v>24</v>
      </c>
      <c r="M9" s="1" t="n">
        <v>2019</v>
      </c>
      <c r="N9" s="1" t="n">
        <f aca="false">G9-D9</f>
        <v>0.2</v>
      </c>
      <c r="O9" s="5" t="n">
        <f aca="false">SQRT(POWER(E9,2)+POWER(H9,2)-2*0.5*E9*H9)</f>
        <v>2.65141471671257</v>
      </c>
      <c r="P9" s="1" t="n">
        <f aca="false">F9</f>
        <v>10</v>
      </c>
      <c r="Q9" s="1" t="n">
        <f aca="false">G19-D19</f>
        <v>1.3</v>
      </c>
      <c r="R9" s="5" t="n">
        <f aca="false">SQRT(POWER(E19,2)+POWER(H19,2)-2*0.75*E19*H19)</f>
        <v>1.77763888346312</v>
      </c>
      <c r="S9" s="1" t="n">
        <f aca="false">I19</f>
        <v>9</v>
      </c>
      <c r="T9" s="27" t="s">
        <v>35</v>
      </c>
    </row>
    <row r="10" customFormat="false" ht="14" hidden="false" customHeight="false" outlineLevel="0" collapsed="false">
      <c r="A10" s="25"/>
      <c r="B10" s="1" t="s">
        <v>14</v>
      </c>
      <c r="C10" s="1" t="n">
        <v>2015</v>
      </c>
      <c r="D10" s="21" t="n">
        <v>3.52</v>
      </c>
      <c r="E10" s="21" t="n">
        <v>0.72</v>
      </c>
      <c r="F10" s="28" t="n">
        <v>8</v>
      </c>
      <c r="G10" s="28" t="n">
        <v>4.77</v>
      </c>
      <c r="H10" s="28" t="n">
        <v>0.82</v>
      </c>
      <c r="I10" s="28" t="n">
        <v>8</v>
      </c>
      <c r="J10" s="15" t="s">
        <v>35</v>
      </c>
      <c r="L10" s="1" t="s">
        <v>14</v>
      </c>
      <c r="M10" s="1" t="n">
        <v>2015</v>
      </c>
      <c r="N10" s="1" t="n">
        <f aca="false">G10-D10</f>
        <v>1.25</v>
      </c>
      <c r="O10" s="5" t="n">
        <f aca="false">SQRT(POWER(E10,2)+POWER(H10,2)-2*0.5*E10*H10)</f>
        <v>0.774854825112421</v>
      </c>
      <c r="P10" s="1" t="n">
        <f aca="false">F10</f>
        <v>8</v>
      </c>
      <c r="Q10" s="1" t="n">
        <f aca="false">G20-D20</f>
        <v>2.2</v>
      </c>
      <c r="R10" s="5" t="n">
        <f aca="false">SQRT(POWER(E20,2)+POWER(H20,2)-2*0.75*E20*H20)</f>
        <v>1.02009803450453</v>
      </c>
      <c r="S10" s="1" t="n">
        <f aca="false">I20</f>
        <v>6</v>
      </c>
      <c r="T10" s="5" t="s">
        <v>35</v>
      </c>
    </row>
    <row r="11" customFormat="false" ht="14" hidden="false" customHeight="false" outlineLevel="0" collapsed="false">
      <c r="A11" s="23"/>
      <c r="B11" s="1" t="s">
        <v>15</v>
      </c>
      <c r="C11" s="1" t="n">
        <v>2015</v>
      </c>
      <c r="D11" s="1" t="n">
        <v>-2.14</v>
      </c>
      <c r="E11" s="1" t="n">
        <v>0.7</v>
      </c>
      <c r="F11" s="1" t="n">
        <v>8</v>
      </c>
      <c r="G11" s="1" t="n">
        <v>-1.88</v>
      </c>
      <c r="H11" s="1" t="n">
        <v>0.7</v>
      </c>
      <c r="I11" s="1" t="n">
        <v>8</v>
      </c>
      <c r="J11" s="15" t="s">
        <v>35</v>
      </c>
      <c r="L11" s="1" t="s">
        <v>15</v>
      </c>
      <c r="M11" s="1" t="n">
        <v>2015</v>
      </c>
      <c r="N11" s="6" t="n">
        <f aca="false">G11-D11</f>
        <v>0.26</v>
      </c>
      <c r="O11" s="5" t="n">
        <f aca="false">SQRT(POWER(E11,2)+POWER(H11,2)-2*0.5*E11*H11)</f>
        <v>0.7</v>
      </c>
      <c r="P11" s="6" t="n">
        <f aca="false">F11</f>
        <v>8</v>
      </c>
      <c r="Q11" s="6" t="n">
        <f aca="false">G21-D21</f>
        <v>-0.42</v>
      </c>
      <c r="R11" s="5" t="n">
        <f aca="false">SQRT(POWER(E21,2)+POWER(H21,2)-2*0.75*E21*H21)</f>
        <v>0.888819441731559</v>
      </c>
      <c r="S11" s="6" t="n">
        <f aca="false">I21</f>
        <v>8</v>
      </c>
      <c r="T11" s="27" t="s">
        <v>35</v>
      </c>
    </row>
    <row r="12" customFormat="false" ht="14" hidden="false" customHeight="false" outlineLevel="0" collapsed="false">
      <c r="D12" s="21"/>
      <c r="E12" s="21"/>
      <c r="F12" s="21"/>
      <c r="G12" s="21"/>
      <c r="H12" s="21"/>
      <c r="I12" s="21"/>
    </row>
    <row r="13" customFormat="false" ht="14" hidden="false" customHeight="false" outlineLevel="0" collapsed="false">
      <c r="D13" s="21"/>
      <c r="E13" s="21"/>
      <c r="F13" s="21"/>
      <c r="G13" s="21"/>
      <c r="H13" s="21"/>
      <c r="I13" s="21"/>
    </row>
    <row r="14" customFormat="false" ht="14" hidden="false" customHeight="false" outlineLevel="0" collapsed="false">
      <c r="D14" s="21"/>
      <c r="E14" s="21"/>
      <c r="F14" s="21"/>
      <c r="G14" s="21"/>
      <c r="H14" s="21"/>
      <c r="I14" s="21"/>
    </row>
    <row r="15" customFormat="false" ht="14" hidden="false" customHeight="false" outlineLevel="0" collapsed="false">
      <c r="B15" s="24" t="s">
        <v>17</v>
      </c>
      <c r="D15" s="21"/>
      <c r="E15" s="21"/>
      <c r="F15" s="21"/>
      <c r="G15" s="21"/>
      <c r="H15" s="21"/>
      <c r="I15" s="21"/>
    </row>
    <row r="16" customFormat="false" ht="14" hidden="false" customHeight="false" outlineLevel="0" collapsed="false">
      <c r="B16" s="19" t="s">
        <v>2</v>
      </c>
      <c r="C16" s="2" t="s">
        <v>3</v>
      </c>
      <c r="D16" s="2" t="s">
        <v>4</v>
      </c>
      <c r="E16" s="2" t="s">
        <v>5</v>
      </c>
      <c r="F16" s="2" t="s">
        <v>6</v>
      </c>
      <c r="G16" s="2" t="s">
        <v>7</v>
      </c>
      <c r="H16" s="2" t="s">
        <v>8</v>
      </c>
      <c r="I16" s="2" t="s">
        <v>9</v>
      </c>
      <c r="J16" s="17" t="s">
        <v>10</v>
      </c>
    </row>
    <row r="17" customFormat="false" ht="14" hidden="false" customHeight="false" outlineLevel="0" collapsed="false">
      <c r="B17" s="23" t="s">
        <v>34</v>
      </c>
      <c r="C17" s="1" t="n">
        <v>2018</v>
      </c>
      <c r="D17" s="21" t="n">
        <v>6.61</v>
      </c>
      <c r="E17" s="21" t="n">
        <v>1.86</v>
      </c>
      <c r="F17" s="1" t="n">
        <v>15</v>
      </c>
      <c r="G17" s="21" t="n">
        <v>6.3</v>
      </c>
      <c r="H17" s="21" t="n">
        <v>2.01</v>
      </c>
      <c r="I17" s="1" t="n">
        <v>15</v>
      </c>
      <c r="J17" s="18" t="s">
        <v>35</v>
      </c>
    </row>
    <row r="18" customFormat="false" ht="14" hidden="false" customHeight="false" outlineLevel="0" collapsed="false">
      <c r="B18" s="23" t="s">
        <v>24</v>
      </c>
      <c r="C18" s="1" t="n">
        <v>2019</v>
      </c>
      <c r="D18" s="21" t="n">
        <v>3.9</v>
      </c>
      <c r="E18" s="21" t="n">
        <v>2.6</v>
      </c>
      <c r="F18" s="1" t="n">
        <v>9</v>
      </c>
      <c r="G18" s="21" t="n">
        <v>5.2</v>
      </c>
      <c r="H18" s="21" t="n">
        <v>2.4</v>
      </c>
      <c r="I18" s="1" t="n">
        <v>9</v>
      </c>
      <c r="J18" s="18" t="s">
        <v>35</v>
      </c>
    </row>
    <row r="19" customFormat="false" ht="14" hidden="false" customHeight="false" outlineLevel="0" collapsed="false">
      <c r="B19" s="23" t="s">
        <v>24</v>
      </c>
      <c r="C19" s="1" t="n">
        <v>2019</v>
      </c>
      <c r="D19" s="21" t="n">
        <v>3.9</v>
      </c>
      <c r="E19" s="21" t="n">
        <v>2.6</v>
      </c>
      <c r="F19" s="1" t="n">
        <v>9</v>
      </c>
      <c r="G19" s="21" t="n">
        <v>5.2</v>
      </c>
      <c r="H19" s="21" t="n">
        <v>2.4</v>
      </c>
      <c r="I19" s="1" t="n">
        <v>9</v>
      </c>
      <c r="J19" s="18" t="s">
        <v>35</v>
      </c>
    </row>
    <row r="20" customFormat="false" ht="14" hidden="false" customHeight="false" outlineLevel="0" collapsed="false">
      <c r="B20" s="22" t="s">
        <v>14</v>
      </c>
      <c r="C20" s="10" t="n">
        <v>2015</v>
      </c>
      <c r="D20" s="21" t="n">
        <v>4.3</v>
      </c>
      <c r="E20" s="21" t="n">
        <v>1.54</v>
      </c>
      <c r="F20" s="18" t="n">
        <v>6</v>
      </c>
      <c r="G20" s="18" t="n">
        <v>6.5</v>
      </c>
      <c r="H20" s="18" t="n">
        <v>1.1</v>
      </c>
      <c r="I20" s="18" t="n">
        <v>6</v>
      </c>
      <c r="J20" s="18" t="s">
        <v>35</v>
      </c>
    </row>
    <row r="21" customFormat="false" ht="14" hidden="false" customHeight="false" outlineLevel="0" collapsed="false">
      <c r="B21" s="23" t="s">
        <v>15</v>
      </c>
      <c r="C21" s="1" t="n">
        <v>2015</v>
      </c>
      <c r="D21" s="1" t="n">
        <v>-1.64</v>
      </c>
      <c r="E21" s="1" t="n">
        <v>0.5</v>
      </c>
      <c r="F21" s="1" t="n">
        <v>8</v>
      </c>
      <c r="G21" s="1" t="n">
        <v>-2.06</v>
      </c>
      <c r="H21" s="1" t="n">
        <v>1.2</v>
      </c>
      <c r="I21" s="1" t="n">
        <v>8</v>
      </c>
      <c r="J21" s="18" t="s">
        <v>35</v>
      </c>
    </row>
    <row r="27" customFormat="false" ht="14" hidden="false" customHeight="false" outlineLevel="0" collapsed="false">
      <c r="B27" s="29"/>
      <c r="C27" s="29"/>
      <c r="D27" s="29"/>
    </row>
    <row r="28" customFormat="false" ht="14" hidden="false" customHeight="false" outlineLevel="0" collapsed="false">
      <c r="B28" s="29"/>
      <c r="C28" s="29"/>
      <c r="D28" s="29"/>
    </row>
    <row r="29" customFormat="false" ht="14" hidden="false" customHeight="false" outlineLevel="0" collapsed="false">
      <c r="B29" s="29"/>
      <c r="C29" s="29"/>
      <c r="D29" s="29"/>
    </row>
    <row r="30" customFormat="false" ht="14" hidden="false" customHeight="false" outlineLevel="0" collapsed="false">
      <c r="B30" s="29"/>
      <c r="C30" s="29"/>
      <c r="D30" s="29"/>
    </row>
    <row r="31" customFormat="false" ht="14" hidden="false" customHeight="false" outlineLevel="0" collapsed="false">
      <c r="B31" s="29"/>
      <c r="C31" s="29"/>
      <c r="D31" s="29"/>
      <c r="E31" s="29"/>
      <c r="G31" s="29"/>
      <c r="H31" s="29"/>
      <c r="I31" s="29"/>
    </row>
    <row r="32" customFormat="false" ht="14" hidden="false" customHeight="false" outlineLevel="0" collapsed="false">
      <c r="C32" s="29"/>
      <c r="D32" s="29"/>
      <c r="E32" s="29"/>
      <c r="G32" s="29"/>
      <c r="H32" s="29"/>
      <c r="I32" s="29"/>
    </row>
    <row r="33" customFormat="false" ht="14" hidden="false" customHeight="false" outlineLevel="0" collapsed="false">
      <c r="C33" s="29"/>
      <c r="D33" s="29"/>
      <c r="E33" s="29"/>
      <c r="G33" s="29"/>
      <c r="H33" s="29"/>
      <c r="I33" s="29"/>
    </row>
    <row r="34" customFormat="false" ht="14" hidden="false" customHeight="false" outlineLevel="0" collapsed="false">
      <c r="C34" s="29"/>
      <c r="D34" s="29"/>
      <c r="E34" s="29"/>
      <c r="G34" s="29"/>
      <c r="H34" s="29"/>
      <c r="I34" s="29"/>
    </row>
    <row r="35" customFormat="false" ht="14" hidden="false" customHeight="false" outlineLevel="0" collapsed="false">
      <c r="C35" s="29"/>
      <c r="D35" s="29"/>
      <c r="E35" s="29"/>
      <c r="G35" s="29"/>
      <c r="H35" s="29"/>
      <c r="I35" s="2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S20"/>
  <sheetViews>
    <sheetView showFormulas="false" showGridLines="true" showRowColHeaders="true" showZeros="true" rightToLeft="false" tabSelected="true" showOutlineSymbols="true" defaultGridColor="true" view="normal" topLeftCell="A1" colorId="64" zoomScale="67" zoomScaleNormal="67" zoomScalePageLayoutView="100" workbookViewId="0">
      <selection pane="topLeft" activeCell="G40" activeCellId="0" sqref="G40"/>
    </sheetView>
  </sheetViews>
  <sheetFormatPr defaultColWidth="8.72265625" defaultRowHeight="14" zeroHeight="false" outlineLevelRow="0" outlineLevelCol="0"/>
  <cols>
    <col collapsed="false" customWidth="true" hidden="false" outlineLevel="0" max="1" min="1" style="1" width="17.08"/>
    <col collapsed="false" customWidth="true" hidden="false" outlineLevel="0" max="2" min="2" style="1" width="12.81"/>
    <col collapsed="false" customWidth="true" hidden="false" outlineLevel="0" max="8" min="3" style="1" width="13.81"/>
    <col collapsed="false" customWidth="true" hidden="false" outlineLevel="0" max="9" min="9" style="1" width="28.26"/>
    <col collapsed="false" customWidth="true" hidden="false" outlineLevel="0" max="10" min="10" style="1" width="19.45"/>
    <col collapsed="false" customWidth="true" hidden="false" outlineLevel="0" max="11" min="11" style="1" width="17.99"/>
    <col collapsed="false" customWidth="false" hidden="false" outlineLevel="0" max="12" min="12" style="1" width="8.72"/>
    <col collapsed="false" customWidth="true" hidden="false" outlineLevel="0" max="13" min="13" style="1" width="19.08"/>
    <col collapsed="false" customWidth="false" hidden="false" outlineLevel="0" max="17" min="14" style="1" width="8.72"/>
    <col collapsed="false" customWidth="true" hidden="false" outlineLevel="0" max="18" min="18" style="1" width="9.53"/>
    <col collapsed="false" customWidth="true" hidden="false" outlineLevel="0" max="19" min="19" style="1" width="23.08"/>
    <col collapsed="false" customWidth="false" hidden="false" outlineLevel="0" max="257" min="20" style="1" width="8.72"/>
  </cols>
  <sheetData>
    <row r="2" customFormat="false" ht="14" hidden="false" customHeight="false" outlineLevel="0" collapsed="false">
      <c r="A2" s="11" t="s">
        <v>0</v>
      </c>
      <c r="B2" s="11"/>
      <c r="M2" s="1" t="s">
        <v>1</v>
      </c>
    </row>
    <row r="3" customFormat="false" ht="14" hidden="false" customHeight="false" outlineLevel="0" collapsed="false">
      <c r="A3" s="2" t="s">
        <v>2</v>
      </c>
      <c r="B3" s="2" t="s">
        <v>3</v>
      </c>
      <c r="C3" s="2" t="s">
        <v>4</v>
      </c>
      <c r="D3" s="2" t="s">
        <v>5</v>
      </c>
      <c r="E3" s="2" t="s">
        <v>6</v>
      </c>
      <c r="F3" s="2" t="s">
        <v>7</v>
      </c>
      <c r="G3" s="2" t="s">
        <v>8</v>
      </c>
      <c r="H3" s="2" t="s">
        <v>9</v>
      </c>
      <c r="I3" s="17" t="s">
        <v>10</v>
      </c>
      <c r="K3" s="2" t="s">
        <v>2</v>
      </c>
      <c r="L3" s="2" t="s">
        <v>3</v>
      </c>
      <c r="M3" s="2" t="s">
        <v>4</v>
      </c>
      <c r="N3" s="2" t="s">
        <v>5</v>
      </c>
      <c r="O3" s="2" t="s">
        <v>6</v>
      </c>
      <c r="P3" s="2" t="s">
        <v>7</v>
      </c>
      <c r="Q3" s="2" t="s">
        <v>8</v>
      </c>
      <c r="R3" s="2" t="s">
        <v>9</v>
      </c>
      <c r="S3" s="17" t="s">
        <v>10</v>
      </c>
    </row>
    <row r="4" customFormat="false" ht="14" hidden="false" customHeight="false" outlineLevel="0" collapsed="false">
      <c r="A4" s="1" t="s">
        <v>11</v>
      </c>
      <c r="B4" s="1" t="n">
        <v>2015</v>
      </c>
      <c r="C4" s="1" t="n">
        <v>12.05</v>
      </c>
      <c r="D4" s="1" t="n">
        <v>0.61</v>
      </c>
      <c r="E4" s="1" t="n">
        <v>5</v>
      </c>
      <c r="F4" s="1" t="n">
        <v>12.34</v>
      </c>
      <c r="G4" s="1" t="n">
        <v>0.65</v>
      </c>
      <c r="H4" s="1" t="n">
        <v>5</v>
      </c>
      <c r="I4" s="1" t="s">
        <v>36</v>
      </c>
      <c r="K4" s="1" t="s">
        <v>11</v>
      </c>
      <c r="L4" s="1" t="n">
        <v>2015</v>
      </c>
      <c r="M4" s="3" t="n">
        <f aca="false">F4-C4</f>
        <v>0.289999999999999</v>
      </c>
      <c r="N4" s="4" t="n">
        <f aca="false">SQRT(POWER(D4,2)+POWER(G4,2)-2*0.5*D4*G4)</f>
        <v>0.630951662173894</v>
      </c>
      <c r="O4" s="1" t="n">
        <f aca="false">E4</f>
        <v>5</v>
      </c>
      <c r="P4" s="3" t="n">
        <f aca="false">F16-C16</f>
        <v>0.0700000000000003</v>
      </c>
      <c r="Q4" s="4" t="n">
        <f aca="false">SQRT(POWER(D16,2)+POWER(G16,2)-2*0.75*D16*G16)</f>
        <v>0.794418025978767</v>
      </c>
      <c r="R4" s="1" t="n">
        <f aca="false">H16</f>
        <v>5</v>
      </c>
      <c r="S4" s="6" t="s">
        <v>36</v>
      </c>
    </row>
    <row r="5" customFormat="false" ht="14" hidden="false" customHeight="false" outlineLevel="0" collapsed="false">
      <c r="A5" s="1" t="s">
        <v>11</v>
      </c>
      <c r="B5" s="1" t="n">
        <v>2015</v>
      </c>
      <c r="C5" s="1" t="n">
        <v>11.37</v>
      </c>
      <c r="D5" s="1" t="n">
        <v>0.77</v>
      </c>
      <c r="E5" s="1" t="n">
        <v>5</v>
      </c>
      <c r="F5" s="1" t="n">
        <v>12.16</v>
      </c>
      <c r="G5" s="1" t="n">
        <v>0.66</v>
      </c>
      <c r="H5" s="1" t="n">
        <v>5</v>
      </c>
      <c r="I5" s="1" t="s">
        <v>36</v>
      </c>
      <c r="K5" s="1" t="s">
        <v>11</v>
      </c>
      <c r="L5" s="1" t="n">
        <v>2015</v>
      </c>
      <c r="M5" s="1" t="n">
        <f aca="false">F5-C5</f>
        <v>0.790000000000001</v>
      </c>
      <c r="N5" s="5" t="n">
        <f aca="false">SQRT(POWER(D5,2)+POWER(G5,2)-2*0.5*D5*G5)</f>
        <v>0.72131823767322</v>
      </c>
      <c r="O5" s="1" t="n">
        <f aca="false">E5</f>
        <v>5</v>
      </c>
      <c r="P5" s="1" t="n">
        <f aca="false">F17-C17</f>
        <v>0.0700000000000003</v>
      </c>
      <c r="Q5" s="5" t="n">
        <f aca="false">SQRT(POWER(D17,2)+POWER(G17,2)-2*0.75*D17*G17)</f>
        <v>0.794418025978767</v>
      </c>
      <c r="R5" s="1" t="n">
        <f aca="false">H17</f>
        <v>5</v>
      </c>
      <c r="S5" s="6" t="s">
        <v>36</v>
      </c>
    </row>
    <row r="6" customFormat="false" ht="14" hidden="false" customHeight="false" outlineLevel="0" collapsed="false">
      <c r="A6" s="12" t="s">
        <v>26</v>
      </c>
      <c r="B6" s="1" t="n">
        <v>2017</v>
      </c>
      <c r="C6" s="1" t="n">
        <v>6.88</v>
      </c>
      <c r="D6" s="1" t="n">
        <v>0.14</v>
      </c>
      <c r="E6" s="1" t="n">
        <v>12</v>
      </c>
      <c r="F6" s="1" t="n">
        <v>7.15</v>
      </c>
      <c r="G6" s="1" t="n">
        <v>0.2</v>
      </c>
      <c r="H6" s="1" t="n">
        <v>12</v>
      </c>
      <c r="I6" s="1" t="s">
        <v>37</v>
      </c>
      <c r="K6" s="12" t="s">
        <v>26</v>
      </c>
      <c r="L6" s="1" t="n">
        <v>2017</v>
      </c>
      <c r="M6" s="1" t="n">
        <f aca="false">F6-C6</f>
        <v>0.27</v>
      </c>
      <c r="N6" s="5" t="n">
        <f aca="false">SQRT(POWER(D6,2)+POWER(G6,2)-2*0.5*D6*G6)</f>
        <v>0.177763888346312</v>
      </c>
      <c r="O6" s="1" t="n">
        <f aca="false">E6</f>
        <v>12</v>
      </c>
      <c r="P6" s="1" t="n">
        <f aca="false">F18-C18</f>
        <v>0.0499999999999998</v>
      </c>
      <c r="Q6" s="5" t="n">
        <f aca="false">SQRT(POWER(D18,2)+POWER(G18,2)-2*0.75*D18*G18)</f>
        <v>0.152315462117278</v>
      </c>
      <c r="R6" s="1" t="n">
        <f aca="false">H18</f>
        <v>10</v>
      </c>
      <c r="S6" s="6" t="s">
        <v>37</v>
      </c>
    </row>
    <row r="7" customFormat="false" ht="14" hidden="false" customHeight="false" outlineLevel="0" collapsed="false">
      <c r="A7" s="12" t="s">
        <v>24</v>
      </c>
      <c r="B7" s="1" t="n">
        <v>2019</v>
      </c>
      <c r="C7" s="1" t="n">
        <v>14.6</v>
      </c>
      <c r="D7" s="1" t="n">
        <v>1.5</v>
      </c>
      <c r="E7" s="1" t="n">
        <v>10</v>
      </c>
      <c r="F7" s="1" t="n">
        <v>15.3</v>
      </c>
      <c r="G7" s="1" t="n">
        <v>1.3</v>
      </c>
      <c r="H7" s="1" t="n">
        <v>10</v>
      </c>
      <c r="I7" s="1" t="s">
        <v>38</v>
      </c>
      <c r="K7" s="12" t="s">
        <v>24</v>
      </c>
      <c r="L7" s="1" t="n">
        <v>2019</v>
      </c>
      <c r="M7" s="1" t="n">
        <f aca="false">F7-C7</f>
        <v>0.700000000000001</v>
      </c>
      <c r="N7" s="5" t="n">
        <f aca="false">SQRT(POWER(D7,2)+POWER(G7,2)-2*0.5*D7*G7)</f>
        <v>1.41067359796659</v>
      </c>
      <c r="O7" s="1" t="n">
        <f aca="false">E7</f>
        <v>10</v>
      </c>
      <c r="P7" s="1" t="n">
        <f aca="false">F19-C19</f>
        <v>0.100000000000001</v>
      </c>
      <c r="Q7" s="5" t="n">
        <f aca="false">SQRT(POWER(D19,2)+POWER(G19,2)-2*0.75*D19*G19)</f>
        <v>0.264575131106459</v>
      </c>
      <c r="R7" s="1" t="n">
        <f aca="false">H19</f>
        <v>9</v>
      </c>
      <c r="S7" s="6" t="s">
        <v>38</v>
      </c>
    </row>
    <row r="8" customFormat="false" ht="14" hidden="false" customHeight="false" outlineLevel="0" collapsed="false">
      <c r="A8" s="12" t="s">
        <v>24</v>
      </c>
      <c r="B8" s="1" t="n">
        <v>2019</v>
      </c>
      <c r="C8" s="1" t="n">
        <v>16.4</v>
      </c>
      <c r="D8" s="1" t="n">
        <v>1.6</v>
      </c>
      <c r="E8" s="1" t="n">
        <v>10</v>
      </c>
      <c r="F8" s="1" t="n">
        <v>16.6</v>
      </c>
      <c r="G8" s="1" t="n">
        <v>1.4</v>
      </c>
      <c r="H8" s="1" t="n">
        <v>10</v>
      </c>
      <c r="I8" s="1" t="s">
        <v>38</v>
      </c>
      <c r="K8" s="12" t="s">
        <v>24</v>
      </c>
      <c r="L8" s="1" t="n">
        <v>2019</v>
      </c>
      <c r="M8" s="6" t="n">
        <f aca="false">F8-C8</f>
        <v>0.200000000000003</v>
      </c>
      <c r="N8" s="5" t="n">
        <f aca="false">SQRT(POWER(D8,2)+POWER(G8,2)-2*0.5*D8*G8)</f>
        <v>1.50996688705415</v>
      </c>
      <c r="O8" s="6" t="n">
        <f aca="false">E8</f>
        <v>10</v>
      </c>
      <c r="P8" s="6" t="n">
        <f aca="false">F20-C20</f>
        <v>0.100000000000001</v>
      </c>
      <c r="Q8" s="5" t="n">
        <f aca="false">SQRT(POWER(D20,2)+POWER(G20,2)-2*0.75*D20*G20)</f>
        <v>0.264575131106459</v>
      </c>
      <c r="R8" s="6" t="n">
        <f aca="false">H20</f>
        <v>9</v>
      </c>
      <c r="S8" s="6" t="s">
        <v>38</v>
      </c>
    </row>
    <row r="14" customFormat="false" ht="14" hidden="false" customHeight="false" outlineLevel="0" collapsed="false">
      <c r="A14" s="11" t="s">
        <v>17</v>
      </c>
      <c r="B14" s="11"/>
    </row>
    <row r="15" customFormat="false" ht="14" hidden="false" customHeight="false" outlineLevel="0" collapsed="false">
      <c r="A15" s="2" t="s">
        <v>2</v>
      </c>
      <c r="B15" s="2" t="s">
        <v>3</v>
      </c>
      <c r="C15" s="2" t="s">
        <v>4</v>
      </c>
      <c r="D15" s="2" t="s">
        <v>5</v>
      </c>
      <c r="E15" s="2" t="s">
        <v>6</v>
      </c>
      <c r="F15" s="2" t="s">
        <v>7</v>
      </c>
      <c r="G15" s="2" t="s">
        <v>8</v>
      </c>
      <c r="H15" s="2" t="s">
        <v>9</v>
      </c>
      <c r="I15" s="17" t="s">
        <v>10</v>
      </c>
    </row>
    <row r="16" customFormat="false" ht="14" hidden="false" customHeight="false" outlineLevel="0" collapsed="false">
      <c r="A16" s="7" t="s">
        <v>11</v>
      </c>
      <c r="B16" s="8" t="n">
        <v>2015</v>
      </c>
      <c r="C16" s="1" t="n">
        <v>11.48</v>
      </c>
      <c r="D16" s="1" t="n">
        <v>1</v>
      </c>
      <c r="E16" s="1" t="n">
        <v>5</v>
      </c>
      <c r="F16" s="1" t="n">
        <v>11.55</v>
      </c>
      <c r="G16" s="1" t="n">
        <v>1.19</v>
      </c>
      <c r="H16" s="1" t="n">
        <v>5</v>
      </c>
      <c r="I16" s="1" t="s">
        <v>36</v>
      </c>
    </row>
    <row r="17" customFormat="false" ht="14" hidden="false" customHeight="false" outlineLevel="0" collapsed="false">
      <c r="A17" s="9" t="s">
        <v>11</v>
      </c>
      <c r="B17" s="10" t="n">
        <v>2015</v>
      </c>
      <c r="C17" s="1" t="n">
        <v>11.48</v>
      </c>
      <c r="D17" s="1" t="n">
        <v>1</v>
      </c>
      <c r="E17" s="1" t="n">
        <v>5</v>
      </c>
      <c r="F17" s="1" t="n">
        <v>11.55</v>
      </c>
      <c r="G17" s="1" t="n">
        <v>1.19</v>
      </c>
      <c r="H17" s="1" t="n">
        <v>5</v>
      </c>
      <c r="I17" s="1" t="s">
        <v>36</v>
      </c>
    </row>
    <row r="18" customFormat="false" ht="14" hidden="false" customHeight="false" outlineLevel="0" collapsed="false">
      <c r="A18" s="12" t="s">
        <v>26</v>
      </c>
      <c r="B18" s="1" t="n">
        <v>2017</v>
      </c>
      <c r="C18" s="1" t="n">
        <v>7.07</v>
      </c>
      <c r="D18" s="1" t="n">
        <v>0.21</v>
      </c>
      <c r="E18" s="1" t="n">
        <v>10</v>
      </c>
      <c r="F18" s="1" t="n">
        <v>7.12</v>
      </c>
      <c r="G18" s="1" t="n">
        <v>0.22</v>
      </c>
      <c r="H18" s="1" t="n">
        <v>10</v>
      </c>
      <c r="I18" s="1" t="s">
        <v>37</v>
      </c>
    </row>
    <row r="19" customFormat="false" ht="14" hidden="false" customHeight="false" outlineLevel="0" collapsed="false">
      <c r="A19" s="12" t="s">
        <v>24</v>
      </c>
      <c r="B19" s="1" t="n">
        <v>2019</v>
      </c>
      <c r="C19" s="1" t="n">
        <v>16.4</v>
      </c>
      <c r="D19" s="1" t="n">
        <v>0.4</v>
      </c>
      <c r="E19" s="1" t="n">
        <v>9</v>
      </c>
      <c r="F19" s="1" t="n">
        <v>16.5</v>
      </c>
      <c r="G19" s="1" t="n">
        <v>0.3</v>
      </c>
      <c r="H19" s="1" t="n">
        <v>9</v>
      </c>
      <c r="I19" s="1" t="s">
        <v>38</v>
      </c>
    </row>
    <row r="20" customFormat="false" ht="14" hidden="false" customHeight="false" outlineLevel="0" collapsed="false">
      <c r="A20" s="12" t="s">
        <v>24</v>
      </c>
      <c r="B20" s="1" t="n">
        <v>2019</v>
      </c>
      <c r="C20" s="1" t="n">
        <v>16.4</v>
      </c>
      <c r="D20" s="1" t="n">
        <v>0.4</v>
      </c>
      <c r="E20" s="1" t="n">
        <v>9</v>
      </c>
      <c r="F20" s="1" t="n">
        <v>16.5</v>
      </c>
      <c r="G20" s="1" t="n">
        <v>0.3</v>
      </c>
      <c r="H20" s="1" t="n">
        <v>9</v>
      </c>
      <c r="I20" s="1" t="s">
        <v>38</v>
      </c>
    </row>
  </sheetData>
  <mergeCells count="2">
    <mergeCell ref="A2:B2"/>
    <mergeCell ref="A14:B1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4-23T04:14:06Z</dcterms:created>
  <dc:creator>Medwing</dc:creator>
  <dc:description/>
  <dc:language>en-US</dc:language>
  <cp:lastModifiedBy>Martin zhang</cp:lastModifiedBy>
  <dcterms:modified xsi:type="dcterms:W3CDTF">2026-01-20T14:46:08Z</dcterms:modified>
  <cp:revision>0</cp:revision>
  <dc:subject/>
  <dc:title/>
</cp:coreProperties>
</file>